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ders\Dropbox\anders nat com\text revision (january 2020)\2\New folder\final\final PDFs\"/>
    </mc:Choice>
  </mc:AlternateContent>
  <bookViews>
    <workbookView xWindow="0" yWindow="0" windowWidth="18588" windowHeight="6144"/>
  </bookViews>
  <sheets>
    <sheet name="Figure 1" sheetId="2" r:id="rId1"/>
    <sheet name="Figure 2" sheetId="3" r:id="rId2"/>
    <sheet name="Figure 3" sheetId="1" r:id="rId3"/>
    <sheet name="Figure 4" sheetId="4" r:id="rId4"/>
    <sheet name="Figure 5" sheetId="5" r:id="rId5"/>
    <sheet name="Sup Fig1" sheetId="6" r:id="rId6"/>
    <sheet name="Sup Fig2" sheetId="7" r:id="rId7"/>
    <sheet name="Sup Fig3" sheetId="8" r:id="rId8"/>
    <sheet name="Sup Fig 4" sheetId="9" r:id="rId9"/>
    <sheet name="Sup Fig 5" sheetId="10" r:id="rId10"/>
    <sheet name="Sup Fig6" sheetId="14" r:id="rId11"/>
    <sheet name="Sup Fig7" sheetId="20" r:id="rId12"/>
    <sheet name="Sup Fig8" sheetId="15" r:id="rId13"/>
    <sheet name="Sup Fig9" sheetId="16" r:id="rId14"/>
    <sheet name="Sup Fig10" sheetId="11" r:id="rId15"/>
    <sheet name="Sup Fig11" sheetId="18" r:id="rId16"/>
    <sheet name="Sup Fig12" sheetId="19" r:id="rId17"/>
    <sheet name="Sup Fig13" sheetId="12" r:id="rId1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7" i="6" l="1"/>
  <c r="O17" i="6"/>
  <c r="L15" i="12"/>
  <c r="H15" i="12"/>
  <c r="C15" i="12"/>
  <c r="K42" i="8" l="1"/>
  <c r="L41" i="4" l="1"/>
  <c r="K41" i="4"/>
  <c r="J41" i="4"/>
  <c r="I41" i="4"/>
  <c r="W41" i="4" l="1"/>
  <c r="Q10" i="3" l="1"/>
  <c r="B57" i="20" l="1"/>
  <c r="C57" i="20"/>
  <c r="D57" i="20"/>
  <c r="H57" i="20"/>
  <c r="I57" i="20"/>
  <c r="J57" i="20"/>
  <c r="B58" i="20"/>
  <c r="C58" i="20"/>
  <c r="D58" i="20"/>
  <c r="H58" i="20"/>
  <c r="I58" i="20"/>
  <c r="J58" i="20"/>
  <c r="B59" i="20"/>
  <c r="C59" i="20"/>
  <c r="D59" i="20"/>
  <c r="D60" i="20" s="1"/>
  <c r="H59" i="20"/>
  <c r="I59" i="20"/>
  <c r="J59" i="20"/>
  <c r="B60" i="20"/>
  <c r="C60" i="20"/>
  <c r="H60" i="20"/>
  <c r="I60" i="20"/>
  <c r="J60" i="20"/>
  <c r="F144" i="18" l="1"/>
  <c r="AQ62" i="1" l="1"/>
  <c r="C35" i="14" l="1"/>
  <c r="H38" i="19" l="1"/>
  <c r="C37" i="19"/>
  <c r="E38" i="19"/>
  <c r="D38" i="19"/>
  <c r="AB41" i="4" l="1"/>
  <c r="AC41" i="4"/>
  <c r="AD41" i="4"/>
  <c r="AE41" i="4"/>
  <c r="AB42" i="4"/>
  <c r="AC42" i="4"/>
  <c r="AD42" i="4"/>
  <c r="AE42" i="4"/>
  <c r="AB43" i="4"/>
  <c r="AC43" i="4"/>
  <c r="AD43" i="4"/>
  <c r="AE43" i="4"/>
  <c r="X41" i="4"/>
  <c r="Y41" i="4"/>
  <c r="Z41" i="4"/>
  <c r="X42" i="4"/>
  <c r="Y42" i="4"/>
  <c r="Z42" i="4"/>
  <c r="X43" i="4"/>
  <c r="Y43" i="4"/>
  <c r="Z43" i="4"/>
  <c r="W43" i="4"/>
  <c r="W42" i="4"/>
  <c r="B41" i="4"/>
  <c r="H26" i="15" l="1"/>
  <c r="G34" i="14" l="1"/>
  <c r="O35" i="14"/>
  <c r="O34" i="14" l="1"/>
  <c r="AX62" i="1" l="1"/>
  <c r="K39" i="19"/>
  <c r="J39" i="19"/>
  <c r="I39" i="19"/>
  <c r="H39" i="19"/>
  <c r="F39" i="19"/>
  <c r="E39" i="19"/>
  <c r="D39" i="19"/>
  <c r="C39" i="19"/>
  <c r="K38" i="19"/>
  <c r="J38" i="19"/>
  <c r="I38" i="19"/>
  <c r="F38" i="19"/>
  <c r="C38" i="19"/>
  <c r="K37" i="19"/>
  <c r="J37" i="19"/>
  <c r="I37" i="19"/>
  <c r="H37" i="19"/>
  <c r="F37" i="19"/>
  <c r="E37" i="19"/>
  <c r="D37" i="19"/>
  <c r="L59" i="18"/>
  <c r="L60" i="18" s="1"/>
  <c r="K59" i="18"/>
  <c r="L58" i="18"/>
  <c r="K58" i="18"/>
  <c r="L57" i="18"/>
  <c r="K57" i="18"/>
  <c r="F143" i="18"/>
  <c r="I40" i="19" l="1"/>
  <c r="J40" i="19"/>
  <c r="K40" i="19"/>
  <c r="H40" i="19"/>
  <c r="D40" i="19"/>
  <c r="E40" i="19"/>
  <c r="F40" i="19"/>
  <c r="C40" i="19"/>
  <c r="K60" i="18"/>
  <c r="G143" i="18" l="1"/>
  <c r="G144" i="18"/>
  <c r="G145" i="18"/>
  <c r="F145" i="18"/>
  <c r="C57" i="18"/>
  <c r="C58" i="18"/>
  <c r="C59" i="18"/>
  <c r="C60" i="18" s="1"/>
  <c r="B57" i="18"/>
  <c r="B59" i="18"/>
  <c r="B60" i="18" s="1"/>
  <c r="B58" i="18"/>
  <c r="F146" i="18" l="1"/>
  <c r="G146" i="18"/>
  <c r="S57" i="11" l="1"/>
  <c r="T57" i="11"/>
  <c r="U57" i="11"/>
  <c r="S58" i="11"/>
  <c r="T58" i="11"/>
  <c r="U58" i="11"/>
  <c r="S59" i="11"/>
  <c r="S60" i="11" s="1"/>
  <c r="T59" i="11"/>
  <c r="T60" i="11" s="1"/>
  <c r="U59" i="11"/>
  <c r="U60" i="11"/>
  <c r="Z57" i="11"/>
  <c r="Z58" i="11"/>
  <c r="Z59" i="11"/>
  <c r="Z60" i="11" s="1"/>
  <c r="Y60" i="11"/>
  <c r="Y59" i="11"/>
  <c r="Y58" i="11"/>
  <c r="Y57" i="11"/>
  <c r="R59" i="11"/>
  <c r="R58" i="11"/>
  <c r="R57" i="11"/>
  <c r="D59" i="11"/>
  <c r="C58" i="11"/>
  <c r="C59" i="11"/>
  <c r="C60" i="11" s="1"/>
  <c r="B60" i="11"/>
  <c r="B59" i="11"/>
  <c r="B58" i="11"/>
  <c r="B57" i="11"/>
  <c r="Y57" i="9"/>
  <c r="Z57" i="9"/>
  <c r="Y58" i="9"/>
  <c r="Z58" i="9"/>
  <c r="Y59" i="9"/>
  <c r="Y60" i="9" s="1"/>
  <c r="Z59" i="9"/>
  <c r="Z60" i="9" s="1"/>
  <c r="G24" i="16"/>
  <c r="E24" i="16"/>
  <c r="I27" i="15"/>
  <c r="I28" i="15"/>
  <c r="H28" i="15"/>
  <c r="H27" i="15"/>
  <c r="I26" i="15"/>
  <c r="D29" i="15"/>
  <c r="D30" i="15" s="1"/>
  <c r="C29" i="15"/>
  <c r="C30" i="15" s="1"/>
  <c r="D26" i="15"/>
  <c r="C26" i="15"/>
  <c r="H29" i="15" l="1"/>
  <c r="R60" i="11"/>
  <c r="D58" i="11"/>
  <c r="D60" i="11" s="1"/>
  <c r="I29" i="15"/>
  <c r="U34" i="14" l="1"/>
  <c r="V34" i="14"/>
  <c r="J34" i="14"/>
  <c r="I36" i="14"/>
  <c r="H34" i="14"/>
  <c r="U35" i="14"/>
  <c r="V35" i="14"/>
  <c r="U36" i="14"/>
  <c r="U37" i="14" s="1"/>
  <c r="V36" i="14"/>
  <c r="T36" i="14"/>
  <c r="T35" i="14"/>
  <c r="T34" i="14"/>
  <c r="G36" i="14"/>
  <c r="G37" i="14" s="1"/>
  <c r="G35" i="14"/>
  <c r="T37" i="14" l="1"/>
  <c r="V37" i="14"/>
  <c r="J36" i="14"/>
  <c r="J35" i="14"/>
  <c r="I34" i="14"/>
  <c r="I35" i="14"/>
  <c r="I37" i="14" s="1"/>
  <c r="H36" i="14"/>
  <c r="H35" i="14"/>
  <c r="J37" i="14" l="1"/>
  <c r="H37" i="14"/>
  <c r="D35" i="14"/>
  <c r="N35" i="14"/>
  <c r="P35" i="14"/>
  <c r="D36" i="14"/>
  <c r="D37" i="14" s="1"/>
  <c r="N36" i="14"/>
  <c r="O36" i="14"/>
  <c r="O37" i="14" s="1"/>
  <c r="P36" i="14"/>
  <c r="P37" i="14" s="1"/>
  <c r="P34" i="14"/>
  <c r="N34" i="14"/>
  <c r="C36" i="14"/>
  <c r="C37" i="14" s="1"/>
  <c r="D34" i="14"/>
  <c r="C34" i="14"/>
  <c r="N37" i="14" l="1"/>
  <c r="AU15" i="10"/>
  <c r="AN16" i="10"/>
  <c r="AO16" i="10"/>
  <c r="AR16" i="10"/>
  <c r="AD15" i="10"/>
  <c r="AE14" i="10"/>
  <c r="AH16" i="10"/>
  <c r="AF16" i="10"/>
  <c r="AG14" i="10"/>
  <c r="AC14" i="10"/>
  <c r="AB14" i="10"/>
  <c r="AI14" i="10"/>
  <c r="AC16" i="10"/>
  <c r="AD16" i="10"/>
  <c r="AG16" i="10"/>
  <c r="AB16" i="10"/>
  <c r="AB15" i="10"/>
  <c r="AC15" i="10"/>
  <c r="AG15" i="10"/>
  <c r="AH15" i="10"/>
  <c r="AD14" i="10"/>
  <c r="AO14" i="10" l="1"/>
  <c r="AL14" i="10"/>
  <c r="AQ16" i="10"/>
  <c r="AM16" i="10"/>
  <c r="AM17" i="10" s="1"/>
  <c r="AO15" i="10"/>
  <c r="AO17" i="10" s="1"/>
  <c r="AT14" i="10"/>
  <c r="AP16" i="10"/>
  <c r="AV16" i="10"/>
  <c r="AS16" i="10"/>
  <c r="AU16" i="10"/>
  <c r="AU17" i="10" s="1"/>
  <c r="AT15" i="10"/>
  <c r="AP14" i="10"/>
  <c r="AL15" i="10"/>
  <c r="AP15" i="10"/>
  <c r="AL16" i="10"/>
  <c r="AT16" i="10"/>
  <c r="AV14" i="10"/>
  <c r="AS14" i="10"/>
  <c r="AS15" i="10"/>
  <c r="AS17" i="10" s="1"/>
  <c r="AM14" i="10"/>
  <c r="AQ14" i="10"/>
  <c r="AM15" i="10"/>
  <c r="AQ15" i="10"/>
  <c r="AV15" i="10"/>
  <c r="AU14" i="10"/>
  <c r="AN14" i="10"/>
  <c r="AR14" i="10"/>
  <c r="AN15" i="10"/>
  <c r="AN17" i="10" s="1"/>
  <c r="AR15" i="10"/>
  <c r="AR17" i="10" s="1"/>
  <c r="AH14" i="10"/>
  <c r="AF14" i="10"/>
  <c r="AB17" i="10"/>
  <c r="AE16" i="10"/>
  <c r="AI15" i="10"/>
  <c r="AI16" i="10"/>
  <c r="AE15" i="10"/>
  <c r="AH17" i="10"/>
  <c r="AD17" i="10"/>
  <c r="AF15" i="10"/>
  <c r="AF17" i="10" s="1"/>
  <c r="AG17" i="10"/>
  <c r="AC17" i="10"/>
  <c r="AV17" i="10" l="1"/>
  <c r="AQ17" i="10"/>
  <c r="AL17" i="10"/>
  <c r="AP17" i="10"/>
  <c r="AT17" i="10"/>
  <c r="AE17" i="10"/>
  <c r="AI17" i="10"/>
  <c r="F58" i="9" l="1"/>
  <c r="I43" i="4"/>
  <c r="C43" i="4"/>
  <c r="AP62" i="1"/>
  <c r="K43" i="4" l="1"/>
  <c r="J43" i="4"/>
  <c r="L43" i="4"/>
  <c r="L44" i="4" s="1"/>
  <c r="K42" i="4"/>
  <c r="J42" i="4"/>
  <c r="L42" i="4"/>
  <c r="I42" i="4"/>
  <c r="I44" i="4" s="1"/>
  <c r="W44" i="4" l="1"/>
  <c r="J44" i="4"/>
  <c r="K44" i="4"/>
  <c r="D43" i="4"/>
  <c r="D44" i="4" s="1"/>
  <c r="E43" i="4"/>
  <c r="E44" i="4" s="1"/>
  <c r="F43" i="4"/>
  <c r="B43" i="4"/>
  <c r="B44" i="4" s="1"/>
  <c r="C42" i="4"/>
  <c r="D42" i="4"/>
  <c r="E42" i="4"/>
  <c r="F42" i="4"/>
  <c r="B42" i="4"/>
  <c r="C41" i="4"/>
  <c r="D41" i="4"/>
  <c r="E41" i="4"/>
  <c r="F41" i="4"/>
  <c r="C44" i="4" l="1"/>
  <c r="F44" i="4"/>
  <c r="F26" i="7" l="1"/>
  <c r="K12" i="12"/>
  <c r="L14" i="12"/>
  <c r="K14" i="12"/>
  <c r="K15" i="12" s="1"/>
  <c r="L13" i="12"/>
  <c r="K13" i="12"/>
  <c r="L12" i="12"/>
  <c r="H14" i="12"/>
  <c r="G14" i="12"/>
  <c r="H13" i="12"/>
  <c r="G13" i="12"/>
  <c r="H12" i="12"/>
  <c r="G12" i="12"/>
  <c r="G15" i="12" l="1"/>
  <c r="C12" i="12" l="1"/>
  <c r="C13" i="12"/>
  <c r="C14" i="12"/>
  <c r="B14" i="12"/>
  <c r="B13" i="12"/>
  <c r="B12" i="12"/>
  <c r="B15" i="12" l="1"/>
  <c r="M57" i="11" l="1"/>
  <c r="M58" i="11"/>
  <c r="M59" i="11"/>
  <c r="H57" i="11"/>
  <c r="I57" i="11"/>
  <c r="K57" i="11"/>
  <c r="L57" i="11"/>
  <c r="H58" i="11"/>
  <c r="I58" i="11"/>
  <c r="K58" i="11"/>
  <c r="L58" i="11"/>
  <c r="H59" i="11"/>
  <c r="H60" i="11" s="1"/>
  <c r="I59" i="11"/>
  <c r="I60" i="11" s="1"/>
  <c r="K59" i="11"/>
  <c r="K60" i="11" s="1"/>
  <c r="L59" i="11"/>
  <c r="L60" i="11" s="1"/>
  <c r="G59" i="11"/>
  <c r="G58" i="11"/>
  <c r="G57" i="11"/>
  <c r="M60" i="11" l="1"/>
  <c r="G60" i="11"/>
  <c r="D16" i="10" l="1"/>
  <c r="E16" i="10"/>
  <c r="C16" i="10"/>
  <c r="U16" i="10"/>
  <c r="V16" i="10"/>
  <c r="W16" i="10"/>
  <c r="X16" i="10"/>
  <c r="Y16" i="10"/>
  <c r="T16" i="10"/>
  <c r="BA16" i="10"/>
  <c r="BB16" i="10"/>
  <c r="BC16" i="10"/>
  <c r="AZ16" i="10"/>
  <c r="BA14" i="10" l="1"/>
  <c r="BB14" i="10"/>
  <c r="BC14" i="10"/>
  <c r="BA15" i="10"/>
  <c r="BA17" i="10" s="1"/>
  <c r="BB15" i="10"/>
  <c r="BB17" i="10" s="1"/>
  <c r="BC15" i="10"/>
  <c r="BC17" i="10" s="1"/>
  <c r="AZ14" i="10"/>
  <c r="AZ15" i="10"/>
  <c r="X14" i="10"/>
  <c r="Y14" i="10"/>
  <c r="X15" i="10"/>
  <c r="X17" i="10" s="1"/>
  <c r="Y15" i="10"/>
  <c r="Y17" i="10" s="1"/>
  <c r="W14" i="10"/>
  <c r="V15" i="10"/>
  <c r="W15" i="10"/>
  <c r="U14" i="10"/>
  <c r="U15" i="10"/>
  <c r="U17" i="10" s="1"/>
  <c r="T14" i="10"/>
  <c r="T15" i="10"/>
  <c r="AZ17" i="10" l="1"/>
  <c r="W17" i="10"/>
  <c r="V14" i="10"/>
  <c r="V17" i="10"/>
  <c r="T17" i="10"/>
  <c r="D14" i="10"/>
  <c r="E14" i="10"/>
  <c r="D15" i="10"/>
  <c r="D17" i="10" s="1"/>
  <c r="E15" i="10"/>
  <c r="E17" i="10"/>
  <c r="C15" i="10"/>
  <c r="C17" i="10" s="1"/>
  <c r="C14" i="10"/>
  <c r="S59" i="9" l="1"/>
  <c r="T57" i="9"/>
  <c r="R59" i="9"/>
  <c r="R58" i="9"/>
  <c r="R57" i="9"/>
  <c r="R60" i="9" l="1"/>
  <c r="S58" i="9"/>
  <c r="S60" i="9" s="1"/>
  <c r="S57" i="9"/>
  <c r="T59" i="9"/>
  <c r="T58" i="9"/>
  <c r="T60" i="9" l="1"/>
  <c r="L57" i="9" l="1"/>
  <c r="M59" i="9"/>
  <c r="N59" i="9"/>
  <c r="L59" i="9"/>
  <c r="M57" i="9"/>
  <c r="N57" i="9"/>
  <c r="M58" i="9"/>
  <c r="N58" i="9"/>
  <c r="L58" i="9"/>
  <c r="L60" i="9" l="1"/>
  <c r="M60" i="9"/>
  <c r="N60" i="9"/>
  <c r="F57" i="9"/>
  <c r="G57" i="9"/>
  <c r="H57" i="9"/>
  <c r="G58" i="9"/>
  <c r="H58" i="9"/>
  <c r="G59" i="9"/>
  <c r="H59" i="9"/>
  <c r="F59" i="9"/>
  <c r="F60" i="9" l="1"/>
  <c r="H60" i="9"/>
  <c r="G60" i="9"/>
  <c r="C57" i="9"/>
  <c r="C58" i="9"/>
  <c r="C59" i="9"/>
  <c r="B59" i="9"/>
  <c r="B58" i="9"/>
  <c r="B57" i="9"/>
  <c r="C60" i="9" l="1"/>
  <c r="B60" i="9"/>
  <c r="P42" i="8"/>
  <c r="P43" i="8"/>
  <c r="P45" i="8" s="1"/>
  <c r="R42" i="8"/>
  <c r="R43" i="8"/>
  <c r="R44" i="8"/>
  <c r="R45" i="8" s="1"/>
  <c r="Q42" i="8"/>
  <c r="Q43" i="8"/>
  <c r="Q45" i="8" s="1"/>
  <c r="P44" i="8"/>
  <c r="Q44" i="8"/>
  <c r="H42" i="8" l="1"/>
  <c r="I42" i="8"/>
  <c r="L42" i="8"/>
  <c r="H43" i="8"/>
  <c r="I43" i="8"/>
  <c r="K43" i="8"/>
  <c r="L43" i="8"/>
  <c r="H44" i="8"/>
  <c r="H45" i="8" s="1"/>
  <c r="I44" i="8"/>
  <c r="I45" i="8" s="1"/>
  <c r="K44" i="8"/>
  <c r="K45" i="8" s="1"/>
  <c r="L44" i="8"/>
  <c r="L45" i="8" s="1"/>
  <c r="F44" i="8" l="1"/>
  <c r="F45" i="8" s="1"/>
  <c r="E44" i="8"/>
  <c r="F43" i="8"/>
  <c r="E43" i="8"/>
  <c r="F42" i="8"/>
  <c r="E42" i="8"/>
  <c r="C42" i="8"/>
  <c r="C43" i="8"/>
  <c r="C44" i="8"/>
  <c r="C45" i="8"/>
  <c r="B44" i="8"/>
  <c r="B43" i="8"/>
  <c r="B42" i="8"/>
  <c r="E45" i="8" l="1"/>
  <c r="B45" i="8"/>
  <c r="G27" i="7"/>
  <c r="G28" i="7"/>
  <c r="G29" i="7" s="1"/>
  <c r="F29" i="7"/>
  <c r="F28" i="7"/>
  <c r="F27" i="7"/>
  <c r="G26" i="7"/>
  <c r="C28" i="7" l="1"/>
  <c r="C26" i="7"/>
  <c r="C27" i="7"/>
  <c r="B28" i="7"/>
  <c r="B27" i="7"/>
  <c r="B26" i="7"/>
  <c r="AP12" i="6"/>
  <c r="AQ12" i="6"/>
  <c r="AR12" i="6"/>
  <c r="AP13" i="6"/>
  <c r="AQ13" i="6"/>
  <c r="AR13" i="6"/>
  <c r="AP14" i="6"/>
  <c r="AP15" i="6" s="1"/>
  <c r="AQ14" i="6"/>
  <c r="AQ15" i="6" s="1"/>
  <c r="AR14" i="6"/>
  <c r="AR15" i="6"/>
  <c r="AO14" i="6"/>
  <c r="AO15" i="6" s="1"/>
  <c r="AO13" i="6"/>
  <c r="AO12" i="6"/>
  <c r="AF12" i="6"/>
  <c r="AG12" i="6"/>
  <c r="AH12" i="6"/>
  <c r="AI12" i="6"/>
  <c r="AJ12" i="6"/>
  <c r="AK12" i="6"/>
  <c r="AL12" i="6"/>
  <c r="AF13" i="6"/>
  <c r="AG13" i="6"/>
  <c r="AH13" i="6"/>
  <c r="AI13" i="6"/>
  <c r="AJ13" i="6"/>
  <c r="AK13" i="6"/>
  <c r="AL13" i="6"/>
  <c r="AL15" i="6" s="1"/>
  <c r="AF14" i="6"/>
  <c r="AF15" i="6" s="1"/>
  <c r="AG14" i="6"/>
  <c r="AH14" i="6"/>
  <c r="AI14" i="6"/>
  <c r="AJ14" i="6"/>
  <c r="AJ15" i="6" s="1"/>
  <c r="AK14" i="6"/>
  <c r="AL14" i="6"/>
  <c r="AH15" i="6"/>
  <c r="AE14" i="6"/>
  <c r="AE13" i="6"/>
  <c r="AE12" i="6"/>
  <c r="V12" i="6"/>
  <c r="W12" i="6"/>
  <c r="X12" i="6"/>
  <c r="Y12" i="6"/>
  <c r="Z12" i="6"/>
  <c r="AA12" i="6"/>
  <c r="AB12" i="6"/>
  <c r="V13" i="6"/>
  <c r="V15" i="6" s="1"/>
  <c r="W13" i="6"/>
  <c r="X13" i="6"/>
  <c r="Y13" i="6"/>
  <c r="Z13" i="6"/>
  <c r="Z15" i="6" s="1"/>
  <c r="AA13" i="6"/>
  <c r="AB13" i="6"/>
  <c r="V14" i="6"/>
  <c r="W14" i="6"/>
  <c r="W15" i="6" s="1"/>
  <c r="X14" i="6"/>
  <c r="Y14" i="6"/>
  <c r="Y15" i="6" s="1"/>
  <c r="Z14" i="6"/>
  <c r="AA14" i="6"/>
  <c r="AA15" i="6" s="1"/>
  <c r="AB14" i="6"/>
  <c r="X15" i="6"/>
  <c r="AB15" i="6"/>
  <c r="U14" i="6"/>
  <c r="U13" i="6"/>
  <c r="U12" i="6"/>
  <c r="C29" i="7" l="1"/>
  <c r="B29" i="7"/>
  <c r="AK15" i="6"/>
  <c r="AG15" i="6"/>
  <c r="AI15" i="6"/>
  <c r="AE15" i="6"/>
  <c r="U15" i="6"/>
  <c r="O12" i="6" l="1"/>
  <c r="P12" i="6"/>
  <c r="Q12" i="6"/>
  <c r="R12" i="6"/>
  <c r="O13" i="6"/>
  <c r="P13" i="6"/>
  <c r="Q13" i="6"/>
  <c r="R13" i="6"/>
  <c r="O14" i="6"/>
  <c r="P14" i="6"/>
  <c r="Q14" i="6"/>
  <c r="R14" i="6"/>
  <c r="O15" i="6"/>
  <c r="N14" i="6"/>
  <c r="N13" i="6"/>
  <c r="N12" i="6"/>
  <c r="I12" i="6"/>
  <c r="J12" i="6"/>
  <c r="K12" i="6"/>
  <c r="L12" i="6"/>
  <c r="I13" i="6"/>
  <c r="J13" i="6"/>
  <c r="K13" i="6"/>
  <c r="L13" i="6"/>
  <c r="I14" i="6"/>
  <c r="J14" i="6"/>
  <c r="K14" i="6"/>
  <c r="K15" i="6" s="1"/>
  <c r="L14" i="6"/>
  <c r="L15" i="6" s="1"/>
  <c r="I15" i="6"/>
  <c r="J15" i="6"/>
  <c r="H14" i="6"/>
  <c r="H15" i="6" s="1"/>
  <c r="H13" i="6"/>
  <c r="H12" i="6"/>
  <c r="P15" i="6" l="1"/>
  <c r="R15" i="6"/>
  <c r="Q15" i="6"/>
  <c r="N15" i="6"/>
  <c r="C14" i="6"/>
  <c r="C13" i="6"/>
  <c r="C12" i="6"/>
  <c r="C15" i="6" l="1"/>
  <c r="P10" i="5"/>
  <c r="P11" i="5"/>
  <c r="P12" i="5"/>
  <c r="P13" i="5"/>
  <c r="O12" i="5"/>
  <c r="N12" i="5"/>
  <c r="N13" i="5" s="1"/>
  <c r="O11" i="5"/>
  <c r="N11" i="5"/>
  <c r="O10" i="5"/>
  <c r="N10" i="5"/>
  <c r="J12" i="5"/>
  <c r="I12" i="5"/>
  <c r="J10" i="5"/>
  <c r="I10" i="5"/>
  <c r="D12" i="5"/>
  <c r="J13" i="5"/>
  <c r="I13" i="5"/>
  <c r="J11" i="5"/>
  <c r="I11" i="5"/>
  <c r="O13" i="5" l="1"/>
  <c r="F10" i="5" l="1"/>
  <c r="D11" i="5"/>
  <c r="E11" i="5"/>
  <c r="F11" i="5"/>
  <c r="D13" i="5"/>
  <c r="E12" i="5"/>
  <c r="F12" i="5"/>
  <c r="E13" i="5"/>
  <c r="F13" i="5"/>
  <c r="C12" i="5"/>
  <c r="C11" i="5"/>
  <c r="D10" i="5"/>
  <c r="C10" i="5"/>
  <c r="E10" i="5"/>
  <c r="C13" i="5" l="1"/>
  <c r="Y44" i="4" l="1"/>
  <c r="AE44" i="4"/>
  <c r="Z44" i="4"/>
  <c r="AB44" i="4"/>
  <c r="AD44" i="4"/>
  <c r="X44" i="4"/>
  <c r="AC44" i="4"/>
  <c r="T41" i="4" l="1"/>
  <c r="T42" i="4"/>
  <c r="T43" i="4"/>
  <c r="T44" i="4" s="1"/>
  <c r="R41" i="4"/>
  <c r="S41" i="4"/>
  <c r="R42" i="4"/>
  <c r="S42" i="4"/>
  <c r="S44" i="4" s="1"/>
  <c r="R43" i="4"/>
  <c r="S43" i="4"/>
  <c r="Q41" i="4"/>
  <c r="Q43" i="4"/>
  <c r="Q42" i="4"/>
  <c r="Q44" i="4" l="1"/>
  <c r="R44" i="4"/>
  <c r="AF10" i="3" l="1"/>
  <c r="AG10" i="3"/>
  <c r="AH10" i="3"/>
  <c r="AF11" i="3"/>
  <c r="AG11" i="3"/>
  <c r="AH11" i="3"/>
  <c r="AF12" i="3"/>
  <c r="AF13" i="3" s="1"/>
  <c r="AG12" i="3"/>
  <c r="AG13" i="3" s="1"/>
  <c r="AH12" i="3"/>
  <c r="AH13" i="3"/>
  <c r="AE12" i="3"/>
  <c r="AE13" i="3" s="1"/>
  <c r="AE11" i="3"/>
  <c r="AE10" i="3"/>
  <c r="X11" i="3"/>
  <c r="AB11" i="3"/>
  <c r="W11" i="3"/>
  <c r="AA10" i="3"/>
  <c r="Z10" i="3"/>
  <c r="Y11" i="3"/>
  <c r="U12" i="3"/>
  <c r="X10" i="3"/>
  <c r="Y10" i="3"/>
  <c r="AB10" i="3"/>
  <c r="V11" i="3"/>
  <c r="Z11" i="3"/>
  <c r="AA11" i="3"/>
  <c r="W12" i="3"/>
  <c r="X12" i="3"/>
  <c r="Y12" i="3"/>
  <c r="AA12" i="3"/>
  <c r="AB12" i="3"/>
  <c r="U10" i="3"/>
  <c r="P13" i="3"/>
  <c r="R13" i="3"/>
  <c r="Q12" i="3"/>
  <c r="R12" i="3"/>
  <c r="P12" i="3"/>
  <c r="R10" i="3"/>
  <c r="Q11" i="3"/>
  <c r="R11" i="3"/>
  <c r="P11" i="3"/>
  <c r="P10" i="3"/>
  <c r="M12" i="3"/>
  <c r="L11" i="3"/>
  <c r="X13" i="3" l="1"/>
  <c r="AB13" i="3"/>
  <c r="AA13" i="3"/>
  <c r="Z12" i="3"/>
  <c r="Z13" i="3" s="1"/>
  <c r="V12" i="3"/>
  <c r="W10" i="3"/>
  <c r="W13" i="3"/>
  <c r="V10" i="3"/>
  <c r="V13" i="3"/>
  <c r="Y13" i="3"/>
  <c r="U11" i="3"/>
  <c r="U13" i="3" s="1"/>
  <c r="Q13" i="3"/>
  <c r="M11" i="3"/>
  <c r="M13" i="3" s="1"/>
  <c r="L10" i="3"/>
  <c r="L12" i="3"/>
  <c r="L13" i="3" s="1"/>
  <c r="M10" i="3"/>
  <c r="I10" i="3" l="1"/>
  <c r="I11" i="3"/>
  <c r="I12" i="3"/>
  <c r="I13" i="3" s="1"/>
  <c r="H12" i="3"/>
  <c r="H13" i="3" s="1"/>
  <c r="H11" i="3"/>
  <c r="H10" i="3"/>
  <c r="D10" i="3"/>
  <c r="E10" i="3"/>
  <c r="D11" i="3"/>
  <c r="E11" i="3"/>
  <c r="E13" i="3" s="1"/>
  <c r="D12" i="3"/>
  <c r="D13" i="3" s="1"/>
  <c r="E12" i="3"/>
  <c r="C12" i="3"/>
  <c r="C13" i="3" s="1"/>
  <c r="C11" i="3"/>
  <c r="C10" i="3"/>
  <c r="AL11" i="2"/>
  <c r="AM11" i="2"/>
  <c r="AL12" i="2"/>
  <c r="AM12" i="2"/>
  <c r="AM14" i="2" s="1"/>
  <c r="AL13" i="2"/>
  <c r="AM13" i="2"/>
  <c r="AJ11" i="2"/>
  <c r="AJ12" i="2"/>
  <c r="AJ13" i="2"/>
  <c r="AK12" i="2"/>
  <c r="AK11" i="2"/>
  <c r="AF11" i="2"/>
  <c r="AG11" i="2"/>
  <c r="AH11" i="2"/>
  <c r="AF12" i="2"/>
  <c r="AG12" i="2"/>
  <c r="AH12" i="2"/>
  <c r="AF13" i="2"/>
  <c r="AG13" i="2"/>
  <c r="AG14" i="2" s="1"/>
  <c r="AH13" i="2"/>
  <c r="AH14" i="2" s="1"/>
  <c r="AE13" i="2"/>
  <c r="AE12" i="2"/>
  <c r="AE11" i="2"/>
  <c r="AF14" i="2" l="1"/>
  <c r="AE14" i="2"/>
  <c r="AJ14" i="2"/>
  <c r="AL14" i="2"/>
  <c r="AK13" i="2"/>
  <c r="AK14" i="2" s="1"/>
  <c r="W11" i="2"/>
  <c r="X11" i="2"/>
  <c r="Y11" i="2"/>
  <c r="Z11" i="2"/>
  <c r="AA11" i="2"/>
  <c r="AB11" i="2"/>
  <c r="X12" i="2"/>
  <c r="Y12" i="2"/>
  <c r="Z12" i="2"/>
  <c r="AA12" i="2"/>
  <c r="AB12" i="2"/>
  <c r="X13" i="2"/>
  <c r="Y13" i="2"/>
  <c r="Y14" i="2" s="1"/>
  <c r="Z13" i="2"/>
  <c r="AA13" i="2"/>
  <c r="AA14" i="2" s="1"/>
  <c r="AB13" i="2"/>
  <c r="W13" i="2"/>
  <c r="W12" i="2"/>
  <c r="N13" i="2"/>
  <c r="N14" i="2" s="1"/>
  <c r="O13" i="2"/>
  <c r="P13" i="2"/>
  <c r="Q13" i="2"/>
  <c r="R13" i="2"/>
  <c r="R14" i="2" s="1"/>
  <c r="S13" i="2"/>
  <c r="T13" i="2"/>
  <c r="M13" i="2"/>
  <c r="T12" i="2"/>
  <c r="T14" i="2" s="1"/>
  <c r="S12" i="2"/>
  <c r="R12" i="2"/>
  <c r="Q12" i="2"/>
  <c r="P12" i="2"/>
  <c r="P14" i="2" s="1"/>
  <c r="O12" i="2"/>
  <c r="N12" i="2"/>
  <c r="M12" i="2"/>
  <c r="T11" i="2"/>
  <c r="S11" i="2"/>
  <c r="R11" i="2"/>
  <c r="Q11" i="2"/>
  <c r="P11" i="2"/>
  <c r="O11" i="2"/>
  <c r="N11" i="2"/>
  <c r="M11" i="2"/>
  <c r="D13" i="2"/>
  <c r="D14" i="2" s="1"/>
  <c r="E13" i="2"/>
  <c r="F13" i="2"/>
  <c r="G13" i="2"/>
  <c r="H13" i="2"/>
  <c r="H14" i="2" s="1"/>
  <c r="I13" i="2"/>
  <c r="J13" i="2"/>
  <c r="J14" i="2"/>
  <c r="C13" i="2"/>
  <c r="C14" i="2" s="1"/>
  <c r="D12" i="2"/>
  <c r="E12" i="2"/>
  <c r="E14" i="2" s="1"/>
  <c r="F12" i="2"/>
  <c r="F14" i="2" s="1"/>
  <c r="G12" i="2"/>
  <c r="H12" i="2"/>
  <c r="I12" i="2"/>
  <c r="I14" i="2" s="1"/>
  <c r="J12" i="2"/>
  <c r="C12" i="2"/>
  <c r="D11" i="2"/>
  <c r="E11" i="2"/>
  <c r="F11" i="2"/>
  <c r="G11" i="2"/>
  <c r="H11" i="2"/>
  <c r="I11" i="2"/>
  <c r="J11" i="2"/>
  <c r="C11" i="2"/>
  <c r="X14" i="2" l="1"/>
  <c r="S14" i="2"/>
  <c r="O14" i="2"/>
  <c r="G14" i="2"/>
  <c r="M14" i="2"/>
  <c r="Q14" i="2"/>
  <c r="AB14" i="2"/>
  <c r="Z14" i="2"/>
  <c r="W14" i="2"/>
  <c r="BD62" i="1" l="1"/>
  <c r="BE62" i="1"/>
  <c r="BD63" i="1"/>
  <c r="BD65" i="1" s="1"/>
  <c r="BE63" i="1"/>
  <c r="BE65" i="1" s="1"/>
  <c r="BD64" i="1"/>
  <c r="BE64" i="1"/>
  <c r="BC64" i="1"/>
  <c r="BC65" i="1" s="1"/>
  <c r="BC63" i="1"/>
  <c r="BC62" i="1"/>
  <c r="AY62" i="1"/>
  <c r="AY63" i="1"/>
  <c r="AY64" i="1"/>
  <c r="AY65" i="1" s="1"/>
  <c r="AX65" i="1"/>
  <c r="AX64" i="1"/>
  <c r="AX63" i="1"/>
  <c r="AU62" i="1" l="1"/>
  <c r="AU63" i="1"/>
  <c r="AU64" i="1"/>
  <c r="AU65" i="1" s="1"/>
  <c r="AS62" i="1"/>
  <c r="AT62" i="1"/>
  <c r="AS63" i="1"/>
  <c r="AT63" i="1"/>
  <c r="AS64" i="1"/>
  <c r="AS65" i="1" s="1"/>
  <c r="AT64" i="1"/>
  <c r="AR62" i="1"/>
  <c r="AQ63" i="1"/>
  <c r="AR63" i="1"/>
  <c r="AQ64" i="1"/>
  <c r="AR64" i="1"/>
  <c r="AP64" i="1"/>
  <c r="AP65" i="1" s="1"/>
  <c r="AP63" i="1"/>
  <c r="AR65" i="1" l="1"/>
  <c r="AQ65" i="1"/>
  <c r="AT65" i="1"/>
  <c r="AB62" i="1"/>
  <c r="AA62" i="1"/>
  <c r="AD62" i="1"/>
  <c r="AE62" i="1"/>
  <c r="AF62" i="1"/>
  <c r="AH62" i="1"/>
  <c r="AI62" i="1"/>
  <c r="AJ62" i="1"/>
  <c r="AK62" i="1"/>
  <c r="AL62" i="1"/>
  <c r="AM62" i="1"/>
  <c r="AD63" i="1"/>
  <c r="AE63" i="1"/>
  <c r="AF63" i="1"/>
  <c r="AH63" i="1"/>
  <c r="AI63" i="1"/>
  <c r="AJ63" i="1"/>
  <c r="AK63" i="1"/>
  <c r="AL63" i="1"/>
  <c r="AM63" i="1"/>
  <c r="AD64" i="1"/>
  <c r="AE64" i="1"/>
  <c r="AF64" i="1"/>
  <c r="AH64" i="1"/>
  <c r="AI64" i="1"/>
  <c r="AJ64" i="1"/>
  <c r="AK64" i="1"/>
  <c r="AL64" i="1"/>
  <c r="AM64" i="1"/>
  <c r="AC64" i="1"/>
  <c r="AB64" i="1"/>
  <c r="AA64" i="1"/>
  <c r="AC63" i="1"/>
  <c r="AB63" i="1"/>
  <c r="AA63" i="1"/>
  <c r="AC62" i="1"/>
  <c r="T62" i="1"/>
  <c r="U62" i="1"/>
  <c r="V62" i="1"/>
  <c r="T63" i="1"/>
  <c r="U63" i="1"/>
  <c r="V63" i="1"/>
  <c r="T64" i="1"/>
  <c r="U64" i="1"/>
  <c r="U65" i="1" s="1"/>
  <c r="V64" i="1"/>
  <c r="V65" i="1" l="1"/>
  <c r="T65" i="1"/>
  <c r="D64" i="1"/>
  <c r="D62" i="1"/>
  <c r="L62" i="1"/>
  <c r="E64" i="1"/>
  <c r="G64" i="1"/>
  <c r="H64" i="1"/>
  <c r="I64" i="1"/>
  <c r="L64" i="1"/>
  <c r="M64" i="1"/>
  <c r="O64" i="1"/>
  <c r="P64" i="1"/>
  <c r="C64" i="1"/>
  <c r="P63" i="1" l="1"/>
  <c r="O63" i="1"/>
  <c r="P62" i="1"/>
  <c r="O62" i="1"/>
  <c r="M63" i="1"/>
  <c r="L63" i="1"/>
  <c r="M62" i="1"/>
  <c r="I62" i="1" l="1"/>
  <c r="I63" i="1"/>
  <c r="H63" i="1"/>
  <c r="G63" i="1"/>
  <c r="E63" i="1"/>
  <c r="D63" i="1"/>
  <c r="C63" i="1"/>
  <c r="H62" i="1"/>
  <c r="G62" i="1"/>
  <c r="E62" i="1"/>
  <c r="C62" i="1"/>
</calcChain>
</file>

<file path=xl/sharedStrings.xml><?xml version="1.0" encoding="utf-8"?>
<sst xmlns="http://schemas.openxmlformats.org/spreadsheetml/2006/main" count="1343" uniqueCount="448">
  <si>
    <t>Peripheral lysosomes</t>
  </si>
  <si>
    <t>siCtrl</t>
  </si>
  <si>
    <t>siRap1 nr1</t>
  </si>
  <si>
    <t>siRap1 nr2</t>
  </si>
  <si>
    <t>plus AA</t>
  </si>
  <si>
    <t>no AA</t>
  </si>
  <si>
    <t>Fig 3h</t>
  </si>
  <si>
    <t>Perinuclear lysosomes</t>
  </si>
  <si>
    <t>Average</t>
  </si>
  <si>
    <t>n</t>
  </si>
  <si>
    <t>EV</t>
  </si>
  <si>
    <t>Fig 3b</t>
  </si>
  <si>
    <t>Peripheral LAMP1+ lysosomes</t>
  </si>
  <si>
    <t>Perinuclear LAMP1+ lysosomes</t>
  </si>
  <si>
    <t>Peripheral Rab5+ EE</t>
  </si>
  <si>
    <t>Perinucelar Rab5+ EE</t>
  </si>
  <si>
    <t>Fig 3d</t>
  </si>
  <si>
    <t>siC</t>
  </si>
  <si>
    <t>Fig 3l</t>
  </si>
  <si>
    <t>Lysosome ratio - perinuclear : peripheral</t>
  </si>
  <si>
    <t>Student's T test</t>
  </si>
  <si>
    <t>Column E vs C</t>
  </si>
  <si>
    <t>Column D vs C</t>
  </si>
  <si>
    <t>P value</t>
  </si>
  <si>
    <t>Column I vs G</t>
  </si>
  <si>
    <t>Column H vs G</t>
  </si>
  <si>
    <t>Column M vs L</t>
  </si>
  <si>
    <t>Column O vs P</t>
  </si>
  <si>
    <t>STD</t>
  </si>
  <si>
    <t>Exp1</t>
  </si>
  <si>
    <t>(data collected in three indpendent experiments)</t>
  </si>
  <si>
    <t>Exp2</t>
  </si>
  <si>
    <t>Exo3</t>
  </si>
  <si>
    <t>Fig 3f</t>
  </si>
  <si>
    <t>Lysosome abundance, relative change compared to control</t>
  </si>
  <si>
    <t xml:space="preserve"> (normalized so that control average is 100 %)</t>
  </si>
  <si>
    <t>SEM</t>
  </si>
  <si>
    <t>Column U vs T</t>
  </si>
  <si>
    <t>Column V vs T</t>
  </si>
  <si>
    <t>Column AB vs AA</t>
  </si>
  <si>
    <t>Column AC vs AB</t>
  </si>
  <si>
    <t>Column AD vs AB</t>
  </si>
  <si>
    <t>Column AI vs AH</t>
  </si>
  <si>
    <t>Column AJ vs AI</t>
  </si>
  <si>
    <t>Column AK vs AI</t>
  </si>
  <si>
    <t>Column AL vs AH</t>
  </si>
  <si>
    <t>Column AM vs AH</t>
  </si>
  <si>
    <t>Column AE vs AA</t>
  </si>
  <si>
    <t>Column AF vs AA</t>
  </si>
  <si>
    <t>Fig 3j</t>
  </si>
  <si>
    <t>Column AQ vs AP</t>
  </si>
  <si>
    <t>Column AR vs AQ</t>
  </si>
  <si>
    <t>Column AS vs AQ</t>
  </si>
  <si>
    <t>Column AT vs AQ</t>
  </si>
  <si>
    <t>Column AU vs AQ</t>
  </si>
  <si>
    <t>Exp3</t>
  </si>
  <si>
    <t>Nr of cells analyzed</t>
  </si>
  <si>
    <t>Column AY vs AX</t>
  </si>
  <si>
    <t>Average LAMP2 intensity, relative change</t>
  </si>
  <si>
    <t>Fig 3k</t>
  </si>
  <si>
    <t>Student's T test, unpaired, two-sided</t>
  </si>
  <si>
    <t>exp1</t>
  </si>
  <si>
    <t>exp2</t>
  </si>
  <si>
    <t>exp3</t>
  </si>
  <si>
    <t>Fig 1a</t>
  </si>
  <si>
    <t>pS6K T389 / tot S6K (relative change)</t>
  </si>
  <si>
    <t>column D vs C</t>
  </si>
  <si>
    <t>Column F vs C</t>
  </si>
  <si>
    <t>Column J vs G</t>
  </si>
  <si>
    <t>siRap1A nr1</t>
  </si>
  <si>
    <t>siRap1B nr1</t>
  </si>
  <si>
    <t>siRap1A+B nr1</t>
  </si>
  <si>
    <t>siRap1A nr2</t>
  </si>
  <si>
    <t>siRap1B nr2</t>
  </si>
  <si>
    <t>siRap1A+B nr2</t>
  </si>
  <si>
    <t>Column M vs N</t>
  </si>
  <si>
    <t>Column O vs M</t>
  </si>
  <si>
    <t>Column P vs M</t>
  </si>
  <si>
    <t>Column R vs Q</t>
  </si>
  <si>
    <t>Column S vs Q</t>
  </si>
  <si>
    <t>Column T vs Q</t>
  </si>
  <si>
    <t>pAKT S473 / tot AKT1 (relative change)</t>
  </si>
  <si>
    <t>noAA no Serum</t>
  </si>
  <si>
    <t>Stimulation AA+Serum</t>
  </si>
  <si>
    <t>Fig 1b</t>
  </si>
  <si>
    <t>Column AA vs Z</t>
  </si>
  <si>
    <t>Column AB vs Z</t>
  </si>
  <si>
    <t>1A WT</t>
  </si>
  <si>
    <t>1B WT</t>
  </si>
  <si>
    <t>1AB WT</t>
  </si>
  <si>
    <t>Column AF vs AE</t>
  </si>
  <si>
    <t>Column AG vs AE</t>
  </si>
  <si>
    <t>Column AH vs AE</t>
  </si>
  <si>
    <t>Fig 1c</t>
  </si>
  <si>
    <t>Fig 1d</t>
  </si>
  <si>
    <t>Column AK vs AJ</t>
  </si>
  <si>
    <t>Column AL vs AJ</t>
  </si>
  <si>
    <t>Column AM vs AJ</t>
  </si>
  <si>
    <t>AA</t>
  </si>
  <si>
    <t>noAA&gt;+AA</t>
  </si>
  <si>
    <t>Fig 2a</t>
  </si>
  <si>
    <t>Column E vs D</t>
  </si>
  <si>
    <t>Fig 2b.</t>
  </si>
  <si>
    <t>Fig 2c.</t>
  </si>
  <si>
    <t>Rap1-GTP / total Rap1 (relative change %)</t>
  </si>
  <si>
    <t>Column I vs H</t>
  </si>
  <si>
    <t>Column Q vs P</t>
  </si>
  <si>
    <t>Column R vs P</t>
  </si>
  <si>
    <t>exp4</t>
  </si>
  <si>
    <t>DMSO</t>
  </si>
  <si>
    <t>Rapa</t>
  </si>
  <si>
    <t>TORIN</t>
  </si>
  <si>
    <t>Ctrl</t>
  </si>
  <si>
    <t>No Serum</t>
  </si>
  <si>
    <t>No glucose</t>
  </si>
  <si>
    <t>Fig 2d.</t>
  </si>
  <si>
    <t>Fig 2e</t>
  </si>
  <si>
    <t>RagAB WT</t>
  </si>
  <si>
    <t>Rag AB KO</t>
  </si>
  <si>
    <t>no Serum</t>
  </si>
  <si>
    <t>No AA no Serum</t>
  </si>
  <si>
    <t>Exp4</t>
  </si>
  <si>
    <t>Column V vs U</t>
  </si>
  <si>
    <t>Column W vs U</t>
  </si>
  <si>
    <t>Column X vs U</t>
  </si>
  <si>
    <t>Column Y vs U</t>
  </si>
  <si>
    <t>Column AB vs Y</t>
  </si>
  <si>
    <t>Column AA vs Y</t>
  </si>
  <si>
    <t>Column Z vs Y</t>
  </si>
  <si>
    <t>GCN2 KO MEFs</t>
  </si>
  <si>
    <t>GCN2 WT MEFs</t>
  </si>
  <si>
    <t>Column AH vs AG</t>
  </si>
  <si>
    <t>Fig 2f</t>
  </si>
  <si>
    <t>Column C vs B</t>
  </si>
  <si>
    <t xml:space="preserve">Average track displacement per cell </t>
  </si>
  <si>
    <t xml:space="preserve"> Relative change - normalized so that control average is 100 %</t>
  </si>
  <si>
    <t>data collected across three indpendent experiments</t>
  </si>
  <si>
    <t>siRap1A+B noAA</t>
  </si>
  <si>
    <t>% cells with high peripheral F-actin</t>
  </si>
  <si>
    <t>Column J vs I</t>
  </si>
  <si>
    <t>AA DMSO</t>
  </si>
  <si>
    <t>no AA DMSO</t>
  </si>
  <si>
    <t>noAA LatA</t>
  </si>
  <si>
    <t>AA LatA</t>
  </si>
  <si>
    <t>EXP1</t>
  </si>
  <si>
    <t>EXP2</t>
  </si>
  <si>
    <t>EXP3</t>
  </si>
  <si>
    <t>Lysosomal LAMP2 / GAPDH</t>
  </si>
  <si>
    <t>Lysosomal RagC / GAPDH</t>
  </si>
  <si>
    <t>Column F vs E</t>
  </si>
  <si>
    <t>siRap1A+B</t>
  </si>
  <si>
    <t>Fig 5b.</t>
  </si>
  <si>
    <t>mTOR associated lysosomes, % change in abundance</t>
  </si>
  <si>
    <t>Fig 5d.</t>
  </si>
  <si>
    <t>siCtrl + EV</t>
  </si>
  <si>
    <t>siRap1A+B + EV</t>
  </si>
  <si>
    <t>siRap1A+B + RagBT54N</t>
  </si>
  <si>
    <t>Column O vs N</t>
  </si>
  <si>
    <t>Fig 5e.</t>
  </si>
  <si>
    <t>mCherry-lysosomes with assocuated EGFP-Rap1A %</t>
  </si>
  <si>
    <t>(202 lysosomes counted)</t>
  </si>
  <si>
    <t>si1A nr1</t>
  </si>
  <si>
    <t>si1A nr 2</t>
  </si>
  <si>
    <t>si1B nr1</t>
  </si>
  <si>
    <t>si1B nr2</t>
  </si>
  <si>
    <t>Exp1 Rap1A</t>
  </si>
  <si>
    <t>Exp1 Rap1B</t>
  </si>
  <si>
    <t>Exp2 Rap1A</t>
  </si>
  <si>
    <t>Exp2 Rap1B</t>
  </si>
  <si>
    <t>Exp3 Rap1A</t>
  </si>
  <si>
    <t>Exp3 Rap1B</t>
  </si>
  <si>
    <t>Rap1A mRNA</t>
  </si>
  <si>
    <t>Rap1B mRNA</t>
  </si>
  <si>
    <t>Column J vs H</t>
  </si>
  <si>
    <t>Column Q vs N</t>
  </si>
  <si>
    <t>Column R vs N</t>
  </si>
  <si>
    <t>mRNA expression (% Change)</t>
  </si>
  <si>
    <t>pS6K /tot S6K</t>
  </si>
  <si>
    <t>Column BC vs BD</t>
  </si>
  <si>
    <t>Column BE vs BC</t>
  </si>
  <si>
    <t>p4EBP S65 / GAPDH (% change)</t>
  </si>
  <si>
    <t>pPRAS40 / GAPDH (% change)</t>
  </si>
  <si>
    <t>Column AL vs AI</t>
  </si>
  <si>
    <t>EV + siC</t>
  </si>
  <si>
    <t>EV + siRap1UTR</t>
  </si>
  <si>
    <t>Rap1WT + siC</t>
  </si>
  <si>
    <t>Rap1WT + siRap1UTR</t>
  </si>
  <si>
    <t>Column AP vs AO</t>
  </si>
  <si>
    <t>LAMP2 / GAPDH (% change)</t>
  </si>
  <si>
    <t>noAA 4h</t>
  </si>
  <si>
    <t>Column G vs F</t>
  </si>
  <si>
    <t>Rap1G12V</t>
  </si>
  <si>
    <t>% Colocalisation</t>
  </si>
  <si>
    <t>(data collected across three indpendent experiments)</t>
  </si>
  <si>
    <t>Rap1AB-G12V</t>
  </si>
  <si>
    <t>Peripheral Rab7+ endosomes</t>
  </si>
  <si>
    <t>Perinucelar Rab7+ endosomes</t>
  </si>
  <si>
    <t>Column E vs F</t>
  </si>
  <si>
    <t>Rap1AB-WT</t>
  </si>
  <si>
    <t>Column L vs K</t>
  </si>
  <si>
    <t>Peripheral CD63+ endosomes</t>
  </si>
  <si>
    <t>Lamp2 / GAPDH (% change)</t>
  </si>
  <si>
    <t>LAMP2 intensity</t>
  </si>
  <si>
    <t>EV + siRap1AB UTR</t>
  </si>
  <si>
    <t>Rap1AB WT + siRap1AB UTR</t>
  </si>
  <si>
    <t>Lysosome abundance (% change)</t>
  </si>
  <si>
    <t>TFEB-nuclear intensity</t>
  </si>
  <si>
    <t>siC no AA</t>
  </si>
  <si>
    <t>siRNA Ctrl</t>
  </si>
  <si>
    <t>siRNA Rap1#1</t>
  </si>
  <si>
    <t>siRNA Rap1#2</t>
  </si>
  <si>
    <t>GALNS</t>
  </si>
  <si>
    <t>Relative mRNA expression</t>
  </si>
  <si>
    <t>siC exp1</t>
  </si>
  <si>
    <t>siC exp2</t>
  </si>
  <si>
    <t>siC exp3</t>
  </si>
  <si>
    <t>siRap#1 exp1</t>
  </si>
  <si>
    <t>siRap#1 exp2</t>
  </si>
  <si>
    <t>siRap#1 exp3</t>
  </si>
  <si>
    <t>siRap#2 exp1</t>
  </si>
  <si>
    <t>siRap#2 exp2</t>
  </si>
  <si>
    <t xml:space="preserve">Average </t>
  </si>
  <si>
    <t>Column I:K to L:N</t>
  </si>
  <si>
    <t>CTSA</t>
  </si>
  <si>
    <t>LAMP1</t>
  </si>
  <si>
    <t>HEXA1</t>
  </si>
  <si>
    <t>RRAGD</t>
  </si>
  <si>
    <t>Gene</t>
  </si>
  <si>
    <t>Column I:K to O:Q</t>
  </si>
  <si>
    <t>siRap1 #1</t>
  </si>
  <si>
    <t>RagA / GAPDH</t>
  </si>
  <si>
    <t>RagC / GAPDH</t>
  </si>
  <si>
    <t>RagD/GAPDH</t>
  </si>
  <si>
    <t>Column W vs V</t>
  </si>
  <si>
    <t>Column Y vs X</t>
  </si>
  <si>
    <t>Exp5</t>
  </si>
  <si>
    <t>EGFP</t>
  </si>
  <si>
    <t>TFEB</t>
  </si>
  <si>
    <t>EGFP no AA</t>
  </si>
  <si>
    <t>TFEB no AA</t>
  </si>
  <si>
    <t>Column AE vs AB</t>
  </si>
  <si>
    <t>LC3-II / GAPDH (% change)</t>
  </si>
  <si>
    <t>Cell Size (measured in Fiji/ImageJ)</t>
  </si>
  <si>
    <t>Column D vs B</t>
  </si>
  <si>
    <t>Torin</t>
  </si>
  <si>
    <t>Perinucelar LAMP2+ lysosomes</t>
  </si>
  <si>
    <t>Peripheral LAMP2+ lysosomes</t>
  </si>
  <si>
    <t>Empty vector</t>
  </si>
  <si>
    <t>Rap1-G12V</t>
  </si>
  <si>
    <t>TFEB-EGFP</t>
  </si>
  <si>
    <t>Column G vs H</t>
  </si>
  <si>
    <t>Perinuclear CD63+ endosomes</t>
  </si>
  <si>
    <t>EV+Rap1AG12V</t>
  </si>
  <si>
    <t>Rap1AG12V+Rap1BG12V</t>
  </si>
  <si>
    <t xml:space="preserve"> Relative change - normalized so that control average is 100 % (data collected across three indpendent experiments)</t>
  </si>
  <si>
    <t>siC +AA</t>
  </si>
  <si>
    <t>siRap1 # 1 no AA</t>
  </si>
  <si>
    <t>Column K vs J</t>
  </si>
  <si>
    <t>Rheb</t>
  </si>
  <si>
    <t>Column AR vs AP</t>
  </si>
  <si>
    <t>siRap#2 exp3</t>
  </si>
  <si>
    <t xml:space="preserve">siRap1 + TFEB-EGFP +AA </t>
  </si>
  <si>
    <t>siC + TFEB-EGFP +AA</t>
  </si>
  <si>
    <t xml:space="preserve">siC + TFEB-EGFP -AA </t>
  </si>
  <si>
    <t>pS6K / tot S6k (% change)</t>
  </si>
  <si>
    <t>Fig 2e labeled as n=3 because all conditions were not included in Exp1</t>
  </si>
  <si>
    <t>Fig 2f labeled as n=3 because all conditions were not included in Exp3</t>
  </si>
  <si>
    <t>Rap1A G12V</t>
  </si>
  <si>
    <t>Rap1B G12V</t>
  </si>
  <si>
    <t>Rap1AB G12V</t>
  </si>
  <si>
    <t>Rapamycin</t>
  </si>
  <si>
    <t>Rap1A+B WT</t>
  </si>
  <si>
    <t>Rap1A+B G12V</t>
  </si>
  <si>
    <t>Ctrl EV</t>
  </si>
  <si>
    <t>siCtrl AA</t>
  </si>
  <si>
    <t>siCtrl noAA</t>
  </si>
  <si>
    <t>siRap1A+B plusAA</t>
  </si>
  <si>
    <t>siCtrl plusAA</t>
  </si>
  <si>
    <t>siRap1A+B nr1 noAA</t>
  </si>
  <si>
    <t>mTOR associated lysosomes, abundance, % change compared to control</t>
  </si>
  <si>
    <t>One-way Anova with Tukey's multiple compairson test</t>
  </si>
  <si>
    <t>&lt;0.0001</t>
  </si>
  <si>
    <t>WT</t>
  </si>
  <si>
    <t>WT+LatA</t>
  </si>
  <si>
    <t>G12V</t>
  </si>
  <si>
    <t>G12V+LatA</t>
  </si>
  <si>
    <t>siRNA Rap1A+B</t>
  </si>
  <si>
    <t>Actin displacement</t>
  </si>
  <si>
    <t>PN lysosomes with intraluminal cargo</t>
  </si>
  <si>
    <t>PP lysosomes with intraluminal cargo</t>
  </si>
  <si>
    <t>(data collected across two indpendent experiments)</t>
  </si>
  <si>
    <t>Plus AA</t>
  </si>
  <si>
    <t>no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yes</t>
  </si>
  <si>
    <t>plusAA</t>
  </si>
  <si>
    <t>noAA</t>
  </si>
  <si>
    <t>siRap1</t>
  </si>
  <si>
    <t>Fig 4a.</t>
  </si>
  <si>
    <t>TORIN 4h</t>
  </si>
  <si>
    <t>noAA 4h + CQ</t>
  </si>
  <si>
    <t>Rap1 wt dmso</t>
  </si>
  <si>
    <t>Rap1 wt CQ</t>
  </si>
  <si>
    <t>Rap1G12V dmso</t>
  </si>
  <si>
    <t>Rap1G12V CQ</t>
  </si>
  <si>
    <t>Column K vs I</t>
  </si>
  <si>
    <t>Fig 4c.</t>
  </si>
  <si>
    <t>Column T vs R</t>
  </si>
  <si>
    <t>Column S vs R</t>
  </si>
  <si>
    <t>Column X vs W</t>
  </si>
  <si>
    <t>Column X vs Y</t>
  </si>
  <si>
    <t>Column Z vs W</t>
  </si>
  <si>
    <t>&gt;0.9999</t>
  </si>
  <si>
    <t>Column AD vs AC</t>
  </si>
  <si>
    <t>Fig 4g.</t>
  </si>
  <si>
    <t>Fig 4e.</t>
  </si>
  <si>
    <t>Column Y vs W</t>
  </si>
  <si>
    <t>Column AE vs AD</t>
  </si>
  <si>
    <t>Exp6</t>
  </si>
  <si>
    <t>Exp7</t>
  </si>
  <si>
    <t>siRap1nr1</t>
  </si>
  <si>
    <t>siC noAA 1h</t>
  </si>
  <si>
    <t>siRap1 nr1 noAA 1h</t>
  </si>
  <si>
    <t>siC CQ 1h</t>
  </si>
  <si>
    <t>siRap1 nr 1 CQ 1h</t>
  </si>
  <si>
    <t>siC noAA CQ 1h</t>
  </si>
  <si>
    <t>siRap1 nr1 noAA CQ 1h</t>
  </si>
  <si>
    <t>Column AF vs AB</t>
  </si>
  <si>
    <t>Column AG vs AF</t>
  </si>
  <si>
    <t>EV CQ 1h</t>
  </si>
  <si>
    <t>WT CQ 1h</t>
  </si>
  <si>
    <t>G12V CQ 1h</t>
  </si>
  <si>
    <t>WTnoAA CQ 1h</t>
  </si>
  <si>
    <t>G12V noAA CQ 1h</t>
  </si>
  <si>
    <t>G12V noAA 1h</t>
  </si>
  <si>
    <t>WT noAA 1h</t>
  </si>
  <si>
    <t>EV noAA 1h</t>
  </si>
  <si>
    <t>Column AM vs AL</t>
  </si>
  <si>
    <t>Column AN vs AM</t>
  </si>
  <si>
    <t>Column AO vs AL</t>
  </si>
  <si>
    <t>Column AT vs AS</t>
  </si>
  <si>
    <t>Column AV vs AU</t>
  </si>
  <si>
    <t>Column AS vs AR</t>
  </si>
  <si>
    <t>Column AR vs AL</t>
  </si>
  <si>
    <t>Column BA vs AZ</t>
  </si>
  <si>
    <t>Column BB vs AZ</t>
  </si>
  <si>
    <t>Column BC vs AZ</t>
  </si>
  <si>
    <t>dnATG4 -AA +CQ 4h</t>
  </si>
  <si>
    <t>empty vector -AA +CQ 4h</t>
  </si>
  <si>
    <t>noAA + PIKIII inh</t>
  </si>
  <si>
    <t>Rap1 cDNA:</t>
  </si>
  <si>
    <t>WT + conA</t>
  </si>
  <si>
    <t>G12V + ConA</t>
  </si>
  <si>
    <t>G12V + DMSO</t>
  </si>
  <si>
    <t>WT + DMSO</t>
  </si>
  <si>
    <t>dnATG4 noAA</t>
  </si>
  <si>
    <t>EV noAA</t>
  </si>
  <si>
    <t xml:space="preserve">dnATG4 </t>
  </si>
  <si>
    <t>noAA + PIKIII</t>
  </si>
  <si>
    <t>Total nr of lysosomes analyzed (n)</t>
  </si>
  <si>
    <t>Column C vs D</t>
  </si>
  <si>
    <t>Total nr of cells analyzed</t>
  </si>
  <si>
    <t>% Lysosomes with intraluminal cargo</t>
  </si>
  <si>
    <t>Lysosome number % change</t>
  </si>
  <si>
    <t>No AA 4h</t>
  </si>
  <si>
    <t>% cells with at least one lysosome-like structure inside a perinuclear lysosome/autolysosome</t>
  </si>
  <si>
    <t xml:space="preserve">% cells with at least one lysosome-like structure inside a perinuclear lysosome/autolysosome </t>
  </si>
  <si>
    <t>LAMP1/GAPDH (%change)</t>
  </si>
  <si>
    <t>noAA 4h + conA (with 1 h pretreatment of conA)</t>
  </si>
  <si>
    <t>Column M vs K</t>
  </si>
  <si>
    <t>DMSO 24h</t>
  </si>
  <si>
    <t>conA 24 h</t>
  </si>
  <si>
    <t>n= number of cells assessed across three individual experiments</t>
  </si>
  <si>
    <t>DMSO 30 min</t>
  </si>
  <si>
    <t>LatA 30 min</t>
  </si>
  <si>
    <t>No AA 4h + ConA</t>
  </si>
  <si>
    <t>Quantifications were carried out in an automated fashion in ImageJ/Fiji</t>
  </si>
  <si>
    <t>Average LC3 puncta per cell (n=number of cells analyzed across three individual experiments)</t>
  </si>
  <si>
    <t>Average track displacement, % change</t>
  </si>
  <si>
    <t>Lysosomal LAMP2 / GAPDH (% change)</t>
  </si>
  <si>
    <t>siC + AA</t>
  </si>
  <si>
    <t>siRap1nr1  + AA</t>
  </si>
  <si>
    <t>siRap1nr2 + AA</t>
  </si>
  <si>
    <t>(data collected for individual cells across three indpendent experiments)</t>
  </si>
  <si>
    <t>Empty vector Ctrl</t>
  </si>
  <si>
    <t>EV=empty vector</t>
  </si>
  <si>
    <t>Rap1 cDNA: (EV=Empty vector Ctrl)</t>
  </si>
  <si>
    <t>relative change (normalized so that control average is 100 %)</t>
  </si>
  <si>
    <t>% change in mCherry-lysosomes / cell area (measured for individual cells across three indpendent experiments)</t>
  </si>
  <si>
    <t xml:space="preserve"> </t>
  </si>
  <si>
    <t>n= number of cells analyzed across two individual experiments (conditions plus AA, no AA) or one experiment (condition no AA 4h + conA)</t>
  </si>
  <si>
    <t>Column G vs I</t>
  </si>
  <si>
    <t>Column I vs J</t>
  </si>
  <si>
    <t>All data in Fig 4b-c and fig S10d-e were collected in the same set of experiments (n=3 biological replicates)</t>
  </si>
  <si>
    <t>13b.</t>
  </si>
  <si>
    <t>Supplementary Fig13e.</t>
  </si>
  <si>
    <t>Supplementary Fig13f.</t>
  </si>
  <si>
    <t>Supplementary Fig12e</t>
  </si>
  <si>
    <t>Supplementary Fig11a</t>
  </si>
  <si>
    <t>Supplementary Fig11e</t>
  </si>
  <si>
    <t>Supplementary Fig11g</t>
  </si>
  <si>
    <t>Supplementary Fig10a</t>
  </si>
  <si>
    <t>Supplementary Fig10c.</t>
  </si>
  <si>
    <t>Supplementary Fig10e</t>
  </si>
  <si>
    <t>Supplementary Fig10g</t>
  </si>
  <si>
    <t xml:space="preserve">Exp1-3 in Supplementary Fig6e and Exp1-3 in Supplementary Fig10a were collected in the same set of experiments </t>
  </si>
  <si>
    <t>All data in Fig 4b-c and Supplementary Fig10d-e were collected in the same set of experiments (n=3 biological replicates)</t>
  </si>
  <si>
    <t>Supplementary Fig9</t>
  </si>
  <si>
    <t>Supplementary Fig8b</t>
  </si>
  <si>
    <t>Supplementary Fig8c</t>
  </si>
  <si>
    <t>Supplementary Fig7b.</t>
  </si>
  <si>
    <t>Supplementary Fig7c-d</t>
  </si>
  <si>
    <t>Supplementary Fig6a</t>
  </si>
  <si>
    <t>Supplementary Fig6c</t>
  </si>
  <si>
    <t>Supplementary Fig6d</t>
  </si>
  <si>
    <t xml:space="preserve"> Supplementary Fig6e</t>
  </si>
  <si>
    <t>Supplementary Fig5b.</t>
  </si>
  <si>
    <t>Supplementary Fig5d.</t>
  </si>
  <si>
    <t>Supplementary Fig5e.</t>
  </si>
  <si>
    <t>Supplementary Fig5f</t>
  </si>
  <si>
    <t>Supplementary Fig5g</t>
  </si>
  <si>
    <t>Supplementary Fig5h.</t>
  </si>
  <si>
    <t>Supplementary Fig4b.</t>
  </si>
  <si>
    <t>Supplementary Fig4d</t>
  </si>
  <si>
    <t>Supplementary Fig4e</t>
  </si>
  <si>
    <t>Supplementary Fig4g</t>
  </si>
  <si>
    <t>Supplementary Fig4h</t>
  </si>
  <si>
    <t>Supplementary Fig3e.</t>
  </si>
  <si>
    <t>Supplementary Fig3g.</t>
  </si>
  <si>
    <t>Supplementary Fig3i.</t>
  </si>
  <si>
    <t>Supplementary Fig2b.</t>
  </si>
  <si>
    <t>Supplementary Fig2d.</t>
  </si>
  <si>
    <t>Supplementary Fig1a.</t>
  </si>
  <si>
    <t>Supplementary Fig1c.</t>
  </si>
  <si>
    <t>Supplementary Fig1d.</t>
  </si>
  <si>
    <t>Supplementary Fig1e.</t>
  </si>
  <si>
    <t>Supplementary Fig1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Fill="1"/>
    <xf numFmtId="0" fontId="0" fillId="0" borderId="0" xfId="0" quotePrefix="1"/>
    <xf numFmtId="0" fontId="0" fillId="0" borderId="0" xfId="0" applyFill="1"/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16"/>
  <sheetViews>
    <sheetView tabSelected="1" zoomScale="89" zoomScaleNormal="89" workbookViewId="0">
      <selection activeCell="F16" sqref="F16"/>
    </sheetView>
  </sheetViews>
  <sheetFormatPr defaultRowHeight="14.4" x14ac:dyDescent="0.3"/>
  <cols>
    <col min="10" max="10" width="12" bestFit="1" customWidth="1"/>
    <col min="32" max="32" width="10.5546875" bestFit="1" customWidth="1"/>
  </cols>
  <sheetData>
    <row r="1" spans="2:39" x14ac:dyDescent="0.3">
      <c r="B1" s="1" t="s">
        <v>64</v>
      </c>
      <c r="V1" s="1" t="s">
        <v>84</v>
      </c>
      <c r="W1" t="s">
        <v>65</v>
      </c>
      <c r="AD1" s="1" t="s">
        <v>93</v>
      </c>
      <c r="AE1" t="s">
        <v>65</v>
      </c>
      <c r="AJ1" s="1" t="s">
        <v>94</v>
      </c>
      <c r="AK1" t="s">
        <v>65</v>
      </c>
    </row>
    <row r="2" spans="2:39" x14ac:dyDescent="0.3">
      <c r="B2" t="s">
        <v>65</v>
      </c>
      <c r="M2" t="s">
        <v>81</v>
      </c>
      <c r="W2" t="s">
        <v>1</v>
      </c>
      <c r="X2" t="s">
        <v>71</v>
      </c>
      <c r="Y2" t="s">
        <v>74</v>
      </c>
      <c r="Z2" t="s">
        <v>1</v>
      </c>
      <c r="AA2" t="s">
        <v>71</v>
      </c>
      <c r="AB2" t="s">
        <v>74</v>
      </c>
    </row>
    <row r="3" spans="2:39" x14ac:dyDescent="0.3">
      <c r="C3" t="s">
        <v>1</v>
      </c>
      <c r="D3" t="s">
        <v>69</v>
      </c>
      <c r="E3" t="s">
        <v>70</v>
      </c>
      <c r="F3" t="s">
        <v>71</v>
      </c>
      <c r="G3" t="s">
        <v>1</v>
      </c>
      <c r="H3" t="s">
        <v>72</v>
      </c>
      <c r="I3" t="s">
        <v>73</v>
      </c>
      <c r="J3" t="s">
        <v>74</v>
      </c>
      <c r="M3" t="s">
        <v>1</v>
      </c>
      <c r="N3" t="s">
        <v>69</v>
      </c>
      <c r="O3" t="s">
        <v>70</v>
      </c>
      <c r="P3" t="s">
        <v>71</v>
      </c>
      <c r="Q3" t="s">
        <v>1</v>
      </c>
      <c r="R3" t="s">
        <v>72</v>
      </c>
      <c r="S3" t="s">
        <v>73</v>
      </c>
      <c r="T3" t="s">
        <v>74</v>
      </c>
      <c r="W3" t="s">
        <v>82</v>
      </c>
      <c r="X3" t="s">
        <v>82</v>
      </c>
      <c r="Y3" t="s">
        <v>82</v>
      </c>
      <c r="Z3" t="s">
        <v>83</v>
      </c>
      <c r="AA3" t="s">
        <v>83</v>
      </c>
      <c r="AB3" t="s">
        <v>83</v>
      </c>
      <c r="AE3" t="s">
        <v>10</v>
      </c>
      <c r="AF3" t="s">
        <v>87</v>
      </c>
      <c r="AG3" t="s">
        <v>88</v>
      </c>
      <c r="AH3" t="s">
        <v>89</v>
      </c>
      <c r="AJ3" t="s">
        <v>10</v>
      </c>
      <c r="AK3" t="s">
        <v>267</v>
      </c>
      <c r="AL3" t="s">
        <v>268</v>
      </c>
      <c r="AM3" t="s">
        <v>269</v>
      </c>
    </row>
    <row r="4" spans="2:39" x14ac:dyDescent="0.3">
      <c r="B4" t="s">
        <v>61</v>
      </c>
      <c r="C4">
        <v>100</v>
      </c>
      <c r="D4">
        <v>148.4860248447205</v>
      </c>
      <c r="E4">
        <v>114.32577838827838</v>
      </c>
      <c r="F4">
        <v>183.79703041660659</v>
      </c>
      <c r="G4">
        <v>100</v>
      </c>
      <c r="H4">
        <v>112.76729559748426</v>
      </c>
      <c r="I4">
        <v>131.56043046357615</v>
      </c>
      <c r="J4">
        <v>176.38059701492537</v>
      </c>
      <c r="L4" t="s">
        <v>61</v>
      </c>
      <c r="M4">
        <v>100</v>
      </c>
      <c r="N4">
        <v>121.19441860465115</v>
      </c>
      <c r="O4">
        <v>105.67084078711986</v>
      </c>
      <c r="P4">
        <v>98.122923588039868</v>
      </c>
      <c r="Q4">
        <v>100</v>
      </c>
      <c r="R4">
        <v>138.84104330708661</v>
      </c>
      <c r="S4">
        <v>123.33087270341207</v>
      </c>
      <c r="T4">
        <v>101.59603211363286</v>
      </c>
      <c r="V4" t="s">
        <v>61</v>
      </c>
      <c r="W4">
        <v>2.438410629356552</v>
      </c>
      <c r="X4">
        <v>9.6850128909315121</v>
      </c>
      <c r="Y4">
        <v>18.316332249747788</v>
      </c>
      <c r="Z4">
        <v>100</v>
      </c>
      <c r="AA4">
        <v>221.06294855986596</v>
      </c>
      <c r="AB4">
        <v>228.67391548032731</v>
      </c>
      <c r="AE4">
        <v>100</v>
      </c>
      <c r="AF4">
        <v>78.931118618618626</v>
      </c>
      <c r="AG4">
        <v>93.332331730769241</v>
      </c>
      <c r="AH4">
        <v>69.997974068071315</v>
      </c>
      <c r="AJ4">
        <v>100</v>
      </c>
      <c r="AK4">
        <v>101.69804355850867</v>
      </c>
      <c r="AL4">
        <v>87.729249385517107</v>
      </c>
      <c r="AM4">
        <v>44.761412575366066</v>
      </c>
    </row>
    <row r="5" spans="2:39" x14ac:dyDescent="0.3">
      <c r="B5" t="s">
        <v>62</v>
      </c>
      <c r="C5">
        <v>100</v>
      </c>
      <c r="D5">
        <v>131.3728462432419</v>
      </c>
      <c r="E5">
        <v>130.83219645293315</v>
      </c>
      <c r="F5">
        <v>268.2195610799522</v>
      </c>
      <c r="G5">
        <v>100</v>
      </c>
      <c r="H5">
        <v>128.44026278582501</v>
      </c>
      <c r="I5">
        <v>108.94141829393629</v>
      </c>
      <c r="J5">
        <v>194.90530024959622</v>
      </c>
      <c r="L5" t="s">
        <v>62</v>
      </c>
      <c r="M5">
        <v>100</v>
      </c>
      <c r="N5">
        <v>91.135210426823193</v>
      </c>
      <c r="O5">
        <v>84.236189824418844</v>
      </c>
      <c r="P5">
        <v>83.894780848442167</v>
      </c>
      <c r="Q5">
        <v>100</v>
      </c>
      <c r="R5">
        <v>99.63902407580494</v>
      </c>
      <c r="S5">
        <v>81.491617241862429</v>
      </c>
      <c r="T5">
        <v>90.448575279771788</v>
      </c>
      <c r="V5" t="s">
        <v>62</v>
      </c>
      <c r="W5">
        <v>8.0547447265517427</v>
      </c>
      <c r="X5">
        <v>0.10335177560473496</v>
      </c>
      <c r="Y5">
        <v>7.0794675272287204</v>
      </c>
      <c r="Z5">
        <v>100</v>
      </c>
      <c r="AA5">
        <v>191.70479261981549</v>
      </c>
      <c r="AB5">
        <v>157.07751564756862</v>
      </c>
      <c r="AE5">
        <v>100</v>
      </c>
      <c r="AF5">
        <v>104.94201653602491</v>
      </c>
      <c r="AG5">
        <v>94.554880464931983</v>
      </c>
      <c r="AH5">
        <v>118.90026220250098</v>
      </c>
      <c r="AJ5">
        <v>100</v>
      </c>
      <c r="AK5">
        <v>88.250265111346778</v>
      </c>
      <c r="AL5">
        <v>108.69528171264247</v>
      </c>
      <c r="AM5">
        <v>37.369131398823875</v>
      </c>
    </row>
    <row r="6" spans="2:39" x14ac:dyDescent="0.3">
      <c r="B6" t="s">
        <v>63</v>
      </c>
      <c r="C6">
        <v>100</v>
      </c>
      <c r="D6">
        <v>120.62024931590148</v>
      </c>
      <c r="E6">
        <v>94.049407114624501</v>
      </c>
      <c r="F6">
        <v>157.09590180986061</v>
      </c>
      <c r="G6">
        <v>100</v>
      </c>
      <c r="H6">
        <v>115.43090948815222</v>
      </c>
      <c r="I6">
        <v>128.68668758404303</v>
      </c>
      <c r="J6">
        <v>183.05704678190077</v>
      </c>
      <c r="L6" t="s">
        <v>63</v>
      </c>
      <c r="M6">
        <v>100</v>
      </c>
      <c r="N6">
        <v>101.7980288276556</v>
      </c>
      <c r="O6">
        <v>114.58847139610234</v>
      </c>
      <c r="P6">
        <v>114.07132956605182</v>
      </c>
      <c r="Q6">
        <v>100</v>
      </c>
      <c r="R6">
        <v>106.7127713758197</v>
      </c>
      <c r="S6">
        <v>119.81010324483776</v>
      </c>
      <c r="T6">
        <v>116.55153753103713</v>
      </c>
      <c r="V6" t="s">
        <v>63</v>
      </c>
      <c r="W6">
        <v>8.5628563246817482</v>
      </c>
      <c r="X6">
        <v>6.0579875160116297</v>
      </c>
      <c r="Y6">
        <v>7.4200723402486179</v>
      </c>
      <c r="Z6">
        <v>100</v>
      </c>
      <c r="AA6">
        <v>152.64623955431756</v>
      </c>
      <c r="AB6">
        <v>251.30486518646728</v>
      </c>
      <c r="AE6">
        <v>100</v>
      </c>
      <c r="AF6">
        <v>104.41988950276244</v>
      </c>
      <c r="AG6">
        <v>72.030386740331494</v>
      </c>
      <c r="AH6">
        <v>78.729281767955811</v>
      </c>
      <c r="AJ6">
        <v>100</v>
      </c>
      <c r="AK6">
        <v>83.442007211538467</v>
      </c>
      <c r="AL6">
        <v>101.72495860927154</v>
      </c>
      <c r="AM6">
        <v>50.012141047297298</v>
      </c>
    </row>
    <row r="11" spans="2:39" x14ac:dyDescent="0.3">
      <c r="B11" s="1" t="s">
        <v>8</v>
      </c>
      <c r="C11">
        <f>AVERAGE(C4:C6)</f>
        <v>100</v>
      </c>
      <c r="D11">
        <f t="shared" ref="D11:J11" si="0">AVERAGE(D4:D6)</f>
        <v>133.49304013462128</v>
      </c>
      <c r="E11">
        <f t="shared" si="0"/>
        <v>113.069127318612</v>
      </c>
      <c r="F11">
        <f t="shared" si="0"/>
        <v>203.03749776880647</v>
      </c>
      <c r="G11">
        <f t="shared" si="0"/>
        <v>100</v>
      </c>
      <c r="H11">
        <f t="shared" si="0"/>
        <v>118.87948929048717</v>
      </c>
      <c r="I11">
        <f t="shared" si="0"/>
        <v>123.06284544718517</v>
      </c>
      <c r="J11">
        <f t="shared" si="0"/>
        <v>184.78098134880747</v>
      </c>
      <c r="L11" s="1" t="s">
        <v>8</v>
      </c>
      <c r="M11">
        <f>AVERAGE(M4:M6)</f>
        <v>100</v>
      </c>
      <c r="N11">
        <f t="shared" ref="N11:T11" si="1">AVERAGE(N4:N6)</f>
        <v>104.70921928637665</v>
      </c>
      <c r="O11">
        <f t="shared" si="1"/>
        <v>101.49850066921367</v>
      </c>
      <c r="P11">
        <f t="shared" si="1"/>
        <v>98.696344667511269</v>
      </c>
      <c r="Q11">
        <f t="shared" si="1"/>
        <v>100</v>
      </c>
      <c r="R11">
        <f t="shared" si="1"/>
        <v>115.06427958623708</v>
      </c>
      <c r="S11">
        <f t="shared" si="1"/>
        <v>108.2108643967041</v>
      </c>
      <c r="T11">
        <f t="shared" si="1"/>
        <v>102.8653816414806</v>
      </c>
      <c r="V11" s="1" t="s">
        <v>8</v>
      </c>
      <c r="W11">
        <f>AVERAGE(W4:W6)</f>
        <v>6.3520038935300143</v>
      </c>
      <c r="X11">
        <f t="shared" ref="X11:AB11" si="2">AVERAGE(X4:X6)</f>
        <v>5.2821173941826247</v>
      </c>
      <c r="Y11">
        <f t="shared" si="2"/>
        <v>10.938624039075043</v>
      </c>
      <c r="Z11">
        <f t="shared" si="2"/>
        <v>100</v>
      </c>
      <c r="AA11">
        <f t="shared" si="2"/>
        <v>188.47132691133302</v>
      </c>
      <c r="AB11">
        <f t="shared" si="2"/>
        <v>212.35209877145439</v>
      </c>
      <c r="AD11" s="1" t="s">
        <v>8</v>
      </c>
      <c r="AE11">
        <f>AVERAGE(AE4:AE6)</f>
        <v>100</v>
      </c>
      <c r="AF11">
        <f t="shared" ref="AF11:AH11" si="3">AVERAGE(AF4:AF6)</f>
        <v>96.097674885801993</v>
      </c>
      <c r="AG11">
        <f t="shared" si="3"/>
        <v>86.639199645344249</v>
      </c>
      <c r="AH11">
        <f t="shared" si="3"/>
        <v>89.209172679509365</v>
      </c>
      <c r="AI11" s="1" t="s">
        <v>8</v>
      </c>
      <c r="AJ11">
        <f>AVERAGE(AJ4:AJ6)</f>
        <v>100</v>
      </c>
      <c r="AK11">
        <f>AVERAGE(AK4:AK6)</f>
        <v>91.130105293797968</v>
      </c>
      <c r="AL11">
        <f>AVERAGE(AL4:AL6)</f>
        <v>99.383163235810386</v>
      </c>
      <c r="AM11">
        <f>AVERAGE(AM4:AM6)</f>
        <v>44.04756167382908</v>
      </c>
    </row>
    <row r="12" spans="2:39" x14ac:dyDescent="0.3">
      <c r="B12" s="1" t="s">
        <v>9</v>
      </c>
      <c r="C12">
        <f>COUNT(C4:C6)</f>
        <v>3</v>
      </c>
      <c r="D12">
        <f t="shared" ref="D12:J12" si="4">COUNT(D4:D6)</f>
        <v>3</v>
      </c>
      <c r="E12">
        <f t="shared" si="4"/>
        <v>3</v>
      </c>
      <c r="F12">
        <f t="shared" si="4"/>
        <v>3</v>
      </c>
      <c r="G12">
        <f t="shared" si="4"/>
        <v>3</v>
      </c>
      <c r="H12">
        <f t="shared" si="4"/>
        <v>3</v>
      </c>
      <c r="I12">
        <f t="shared" si="4"/>
        <v>3</v>
      </c>
      <c r="J12">
        <f t="shared" si="4"/>
        <v>3</v>
      </c>
      <c r="L12" s="1" t="s">
        <v>9</v>
      </c>
      <c r="M12">
        <f>COUNT(M4:M6)</f>
        <v>3</v>
      </c>
      <c r="N12">
        <f t="shared" ref="N12:T12" si="5">COUNT(N4:N6)</f>
        <v>3</v>
      </c>
      <c r="O12">
        <f t="shared" si="5"/>
        <v>3</v>
      </c>
      <c r="P12">
        <f t="shared" si="5"/>
        <v>3</v>
      </c>
      <c r="Q12">
        <f t="shared" si="5"/>
        <v>3</v>
      </c>
      <c r="R12">
        <f t="shared" si="5"/>
        <v>3</v>
      </c>
      <c r="S12">
        <f t="shared" si="5"/>
        <v>3</v>
      </c>
      <c r="T12">
        <f t="shared" si="5"/>
        <v>3</v>
      </c>
      <c r="V12" s="1" t="s">
        <v>9</v>
      </c>
      <c r="W12">
        <f>COUNT(W4:W6)</f>
        <v>3</v>
      </c>
      <c r="X12">
        <f t="shared" ref="X12:AB12" si="6">COUNT(X4:X6)</f>
        <v>3</v>
      </c>
      <c r="Y12">
        <f t="shared" si="6"/>
        <v>3</v>
      </c>
      <c r="Z12">
        <f t="shared" si="6"/>
        <v>3</v>
      </c>
      <c r="AA12">
        <f t="shared" si="6"/>
        <v>3</v>
      </c>
      <c r="AB12">
        <f t="shared" si="6"/>
        <v>3</v>
      </c>
      <c r="AD12" s="1" t="s">
        <v>9</v>
      </c>
      <c r="AE12">
        <f>COUNT(AE4:AE6)</f>
        <v>3</v>
      </c>
      <c r="AF12">
        <f t="shared" ref="AF12:AH12" si="7">COUNT(AF4:AF6)</f>
        <v>3</v>
      </c>
      <c r="AG12">
        <f t="shared" si="7"/>
        <v>3</v>
      </c>
      <c r="AH12">
        <f t="shared" si="7"/>
        <v>3</v>
      </c>
      <c r="AI12" s="1" t="s">
        <v>9</v>
      </c>
      <c r="AJ12">
        <f>COUNT(AJ4:AJ6)</f>
        <v>3</v>
      </c>
      <c r="AK12">
        <f>COUNT(AK4:AK6)</f>
        <v>3</v>
      </c>
      <c r="AL12">
        <f>COUNT(AL4:AL6)</f>
        <v>3</v>
      </c>
      <c r="AM12">
        <f>COUNT(AM4:AM6)</f>
        <v>3</v>
      </c>
    </row>
    <row r="13" spans="2:39" x14ac:dyDescent="0.3">
      <c r="B13" s="1" t="s">
        <v>28</v>
      </c>
      <c r="C13">
        <f>STDEV(C4:C6)</f>
        <v>0</v>
      </c>
      <c r="D13">
        <f t="shared" ref="D13:J13" si="8">STDEV(D4:D6)</f>
        <v>14.053354690550375</v>
      </c>
      <c r="E13">
        <f t="shared" si="8"/>
        <v>18.423565800619794</v>
      </c>
      <c r="F13">
        <f t="shared" si="8"/>
        <v>58.006582388054525</v>
      </c>
      <c r="G13">
        <f t="shared" si="8"/>
        <v>0</v>
      </c>
      <c r="H13">
        <f t="shared" si="8"/>
        <v>8.3862984749832155</v>
      </c>
      <c r="I13">
        <f t="shared" si="8"/>
        <v>12.313635863050465</v>
      </c>
      <c r="J13">
        <f t="shared" si="8"/>
        <v>9.3819038726895947</v>
      </c>
      <c r="L13" s="1" t="s">
        <v>28</v>
      </c>
      <c r="M13">
        <f t="shared" ref="M13:T13" si="9">STDEV(M4:M6)</f>
        <v>0</v>
      </c>
      <c r="N13">
        <f t="shared" si="9"/>
        <v>15.239595515784067</v>
      </c>
      <c r="O13">
        <f t="shared" si="9"/>
        <v>15.60037069099034</v>
      </c>
      <c r="P13">
        <f t="shared" si="9"/>
        <v>15.096444347175138</v>
      </c>
      <c r="Q13">
        <f t="shared" si="9"/>
        <v>0</v>
      </c>
      <c r="R13">
        <f t="shared" si="9"/>
        <v>20.892829990069618</v>
      </c>
      <c r="S13">
        <f t="shared" si="9"/>
        <v>23.206412492805519</v>
      </c>
      <c r="T13">
        <f t="shared" si="9"/>
        <v>13.097694291005231</v>
      </c>
      <c r="V13" s="1" t="s">
        <v>28</v>
      </c>
      <c r="W13">
        <f t="shared" ref="W13:AB13" si="10">STDEV(W4:W6)</f>
        <v>3.3987797114665264</v>
      </c>
      <c r="X13">
        <f t="shared" si="10"/>
        <v>4.8377203584644626</v>
      </c>
      <c r="Y13">
        <f t="shared" si="10"/>
        <v>6.3915519821897799</v>
      </c>
      <c r="Z13">
        <f t="shared" si="10"/>
        <v>0</v>
      </c>
      <c r="AA13">
        <f t="shared" si="10"/>
        <v>34.322776594462809</v>
      </c>
      <c r="AB13">
        <f t="shared" si="10"/>
        <v>49.188409465950173</v>
      </c>
      <c r="AD13" s="1" t="s">
        <v>28</v>
      </c>
      <c r="AE13">
        <f t="shared" ref="AE13:AH13" si="11">STDEV(AE4:AE6)</f>
        <v>0</v>
      </c>
      <c r="AF13">
        <f t="shared" si="11"/>
        <v>14.868965825352429</v>
      </c>
      <c r="AG13">
        <f t="shared" si="11"/>
        <v>12.666361641059398</v>
      </c>
      <c r="AH13">
        <f t="shared" si="11"/>
        <v>26.081210311913129</v>
      </c>
      <c r="AI13" s="1" t="s">
        <v>28</v>
      </c>
      <c r="AJ13">
        <f t="shared" ref="AJ13:AK13" si="12">STDEV(AJ4:AJ6)</f>
        <v>0</v>
      </c>
      <c r="AK13">
        <f t="shared" si="12"/>
        <v>9.4626014067390418</v>
      </c>
      <c r="AL13">
        <f t="shared" ref="AL13:AM13" si="13">STDEV(AL4:AL6)</f>
        <v>10.677388822361463</v>
      </c>
      <c r="AM13">
        <f t="shared" si="13"/>
        <v>6.3516620324972095</v>
      </c>
    </row>
    <row r="14" spans="2:39" x14ac:dyDescent="0.3">
      <c r="B14" s="1" t="s">
        <v>36</v>
      </c>
      <c r="C14">
        <f>C13/SQRT(C12)</f>
        <v>0</v>
      </c>
      <c r="D14">
        <f t="shared" ref="D14:J14" si="14">D13/SQRT(D12)</f>
        <v>8.113708113606549</v>
      </c>
      <c r="E14">
        <f t="shared" si="14"/>
        <v>10.636850674420621</v>
      </c>
      <c r="F14">
        <f t="shared" si="14"/>
        <v>33.490115956513485</v>
      </c>
      <c r="G14">
        <f t="shared" si="14"/>
        <v>0</v>
      </c>
      <c r="H14">
        <f t="shared" si="14"/>
        <v>4.8418316820361076</v>
      </c>
      <c r="I14">
        <f t="shared" si="14"/>
        <v>7.1092809802352157</v>
      </c>
      <c r="J14">
        <f t="shared" si="14"/>
        <v>5.4166447264085305</v>
      </c>
      <c r="L14" s="1" t="s">
        <v>36</v>
      </c>
      <c r="M14">
        <f t="shared" ref="M14" si="15">M13/SQRT(M12)</f>
        <v>0</v>
      </c>
      <c r="N14">
        <f>N13/SQRT(N12)</f>
        <v>8.7985845733789461</v>
      </c>
      <c r="O14">
        <f t="shared" ref="O14" si="16">O13/SQRT(O12)</f>
        <v>9.006878217901221</v>
      </c>
      <c r="P14">
        <f t="shared" ref="P14" si="17">P13/SQRT(P12)</f>
        <v>8.7159362076477702</v>
      </c>
      <c r="Q14">
        <f t="shared" ref="Q14" si="18">Q13/SQRT(Q12)</f>
        <v>0</v>
      </c>
      <c r="R14">
        <f t="shared" ref="R14" si="19">R13/SQRT(R12)</f>
        <v>12.062481018899781</v>
      </c>
      <c r="S14">
        <f t="shared" ref="S14" si="20">S13/SQRT(S12)</f>
        <v>13.398228499646761</v>
      </c>
      <c r="T14">
        <f t="shared" ref="T14" si="21">T13/SQRT(T12)</f>
        <v>7.5619573246752951</v>
      </c>
      <c r="V14" s="1" t="s">
        <v>36</v>
      </c>
      <c r="W14">
        <f t="shared" ref="W14" si="22">W13/SQRT(W12)</f>
        <v>1.9622863813314377</v>
      </c>
      <c r="X14">
        <f t="shared" ref="X14" si="23">X13/SQRT(X12)</f>
        <v>2.7930591512235905</v>
      </c>
      <c r="Y14">
        <f t="shared" ref="Y14" si="24">Y13/SQRT(Y12)</f>
        <v>3.6901642574567557</v>
      </c>
      <c r="Z14">
        <f t="shared" ref="Z14" si="25">Z13/SQRT(Z12)</f>
        <v>0</v>
      </c>
      <c r="AA14">
        <f t="shared" ref="AA14" si="26">AA13/SQRT(AA12)</f>
        <v>19.81626430614849</v>
      </c>
      <c r="AB14">
        <f t="shared" ref="AB14" si="27">AB13/SQRT(AB12)</f>
        <v>28.398941446175868</v>
      </c>
      <c r="AD14" s="1" t="s">
        <v>36</v>
      </c>
      <c r="AE14">
        <f t="shared" ref="AE14" si="28">AE13/SQRT(AE12)</f>
        <v>0</v>
      </c>
      <c r="AF14">
        <f t="shared" ref="AF14" si="29">AF13/SQRT(AF12)</f>
        <v>8.5846014218385722</v>
      </c>
      <c r="AG14">
        <f t="shared" ref="AG14" si="30">AG13/SQRT(AG12)</f>
        <v>7.3129273031187934</v>
      </c>
      <c r="AH14">
        <f t="shared" ref="AH14" si="31">AH13/SQRT(AH12)</f>
        <v>15.057993794374289</v>
      </c>
      <c r="AI14" s="1" t="s">
        <v>36</v>
      </c>
      <c r="AJ14">
        <f t="shared" ref="AJ14:AK14" si="32">AJ13/SQRT(AJ12)</f>
        <v>0</v>
      </c>
      <c r="AK14">
        <f t="shared" si="32"/>
        <v>5.4632354694149177</v>
      </c>
      <c r="AL14">
        <f t="shared" ref="AL14" si="33">AL13/SQRT(AL12)</f>
        <v>6.164593310832692</v>
      </c>
      <c r="AM14">
        <f t="shared" ref="AM14" si="34">AM13/SQRT(AM12)</f>
        <v>3.6671337842637897</v>
      </c>
    </row>
    <row r="15" spans="2:39" x14ac:dyDescent="0.3">
      <c r="B15" s="1" t="s">
        <v>60</v>
      </c>
      <c r="D15" t="s">
        <v>66</v>
      </c>
      <c r="E15" t="s">
        <v>21</v>
      </c>
      <c r="F15" t="s">
        <v>67</v>
      </c>
      <c r="H15" t="s">
        <v>25</v>
      </c>
      <c r="I15" t="s">
        <v>24</v>
      </c>
      <c r="J15" t="s">
        <v>68</v>
      </c>
      <c r="L15" s="1" t="s">
        <v>60</v>
      </c>
      <c r="N15" t="s">
        <v>75</v>
      </c>
      <c r="O15" t="s">
        <v>76</v>
      </c>
      <c r="P15" t="s">
        <v>77</v>
      </c>
      <c r="R15" t="s">
        <v>78</v>
      </c>
      <c r="S15" t="s">
        <v>79</v>
      </c>
      <c r="T15" t="s">
        <v>80</v>
      </c>
      <c r="V15" s="1" t="s">
        <v>60</v>
      </c>
      <c r="AA15" t="s">
        <v>85</v>
      </c>
      <c r="AB15" t="s">
        <v>86</v>
      </c>
      <c r="AD15" s="1" t="s">
        <v>60</v>
      </c>
      <c r="AF15" t="s">
        <v>90</v>
      </c>
      <c r="AG15" t="s">
        <v>91</v>
      </c>
      <c r="AH15" t="s">
        <v>92</v>
      </c>
      <c r="AI15" s="1" t="s">
        <v>60</v>
      </c>
      <c r="AK15" t="s">
        <v>95</v>
      </c>
      <c r="AL15" t="s">
        <v>96</v>
      </c>
      <c r="AM15" t="s">
        <v>97</v>
      </c>
    </row>
    <row r="16" spans="2:39" x14ac:dyDescent="0.3">
      <c r="B16" s="1" t="s">
        <v>23</v>
      </c>
      <c r="D16">
        <v>1.4518E-2</v>
      </c>
      <c r="E16">
        <v>0.28654099999999999</v>
      </c>
      <c r="F16">
        <v>3.7052000000000002E-2</v>
      </c>
      <c r="H16">
        <v>1.7552999999999999E-2</v>
      </c>
      <c r="I16">
        <v>3.1552999999999998E-2</v>
      </c>
      <c r="J16">
        <v>9.7308799999999999E-5</v>
      </c>
      <c r="L16" s="1" t="s">
        <v>23</v>
      </c>
      <c r="N16">
        <v>0.620865</v>
      </c>
      <c r="O16">
        <v>0.87593500000000002</v>
      </c>
      <c r="P16">
        <v>0.88834100000000005</v>
      </c>
      <c r="R16">
        <v>0.27981699999999998</v>
      </c>
      <c r="S16">
        <v>0.57311699999999999</v>
      </c>
      <c r="T16">
        <v>0.72400200000000003</v>
      </c>
      <c r="V16" s="1" t="s">
        <v>23</v>
      </c>
      <c r="AA16">
        <v>1.112E-2</v>
      </c>
      <c r="AB16">
        <v>1.6729999999999998E-2</v>
      </c>
      <c r="AD16" s="1" t="s">
        <v>23</v>
      </c>
      <c r="AF16" s="2">
        <v>0.67299291518877324</v>
      </c>
      <c r="AG16">
        <v>0.14171841922114067</v>
      </c>
      <c r="AH16">
        <v>0.51322453538508472</v>
      </c>
      <c r="AI16" s="1" t="s">
        <v>23</v>
      </c>
      <c r="AK16">
        <v>0.17979194637133786</v>
      </c>
      <c r="AL16">
        <v>0.92511020739393457</v>
      </c>
      <c r="AM16">
        <v>1.0760852005695313E-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C26"/>
  <sheetViews>
    <sheetView topLeftCell="AB1" zoomScale="85" zoomScaleNormal="85" workbookViewId="0">
      <selection activeCell="AN18" sqref="AN18"/>
    </sheetView>
  </sheetViews>
  <sheetFormatPr defaultRowHeight="14.4" x14ac:dyDescent="0.3"/>
  <cols>
    <col min="32" max="32" width="12.6640625" bestFit="1" customWidth="1"/>
    <col min="36" max="37" width="13" bestFit="1" customWidth="1"/>
    <col min="44" max="44" width="8.88671875" customWidth="1"/>
  </cols>
  <sheetData>
    <row r="1" spans="2:55" x14ac:dyDescent="0.3">
      <c r="B1" s="1" t="s">
        <v>427</v>
      </c>
      <c r="G1" s="1" t="s">
        <v>428</v>
      </c>
      <c r="I1" t="s">
        <v>212</v>
      </c>
      <c r="S1" s="1" t="s">
        <v>429</v>
      </c>
      <c r="T1" t="s">
        <v>230</v>
      </c>
      <c r="V1" t="s">
        <v>231</v>
      </c>
      <c r="X1" t="s">
        <v>232</v>
      </c>
      <c r="AA1" s="1" t="s">
        <v>430</v>
      </c>
      <c r="AB1" t="s">
        <v>241</v>
      </c>
      <c r="AK1" s="1" t="s">
        <v>431</v>
      </c>
      <c r="AL1" t="s">
        <v>241</v>
      </c>
      <c r="AY1" s="1" t="s">
        <v>432</v>
      </c>
      <c r="AZ1" t="s">
        <v>241</v>
      </c>
    </row>
    <row r="2" spans="2:55" x14ac:dyDescent="0.3">
      <c r="C2" s="1" t="s">
        <v>206</v>
      </c>
      <c r="H2" s="4" t="s">
        <v>227</v>
      </c>
      <c r="I2" t="s">
        <v>213</v>
      </c>
      <c r="J2" t="s">
        <v>214</v>
      </c>
      <c r="K2" t="s">
        <v>215</v>
      </c>
      <c r="L2" t="s">
        <v>216</v>
      </c>
      <c r="M2" t="s">
        <v>217</v>
      </c>
      <c r="N2" t="s">
        <v>218</v>
      </c>
      <c r="O2" t="s">
        <v>219</v>
      </c>
      <c r="P2" t="s">
        <v>220</v>
      </c>
      <c r="Q2" t="s">
        <v>260</v>
      </c>
      <c r="T2" t="s">
        <v>17</v>
      </c>
      <c r="U2" t="s">
        <v>229</v>
      </c>
      <c r="V2" t="s">
        <v>17</v>
      </c>
      <c r="W2" t="s">
        <v>229</v>
      </c>
      <c r="X2" t="s">
        <v>17</v>
      </c>
      <c r="Y2" t="s">
        <v>229</v>
      </c>
      <c r="AB2" t="s">
        <v>17</v>
      </c>
      <c r="AC2" t="s">
        <v>331</v>
      </c>
      <c r="AD2" t="s">
        <v>334</v>
      </c>
      <c r="AE2" t="s">
        <v>335</v>
      </c>
      <c r="AF2" t="s">
        <v>332</v>
      </c>
      <c r="AG2" t="s">
        <v>333</v>
      </c>
      <c r="AH2" t="s">
        <v>336</v>
      </c>
      <c r="AI2" t="s">
        <v>337</v>
      </c>
      <c r="AK2" t="s">
        <v>397</v>
      </c>
      <c r="AL2" t="s">
        <v>10</v>
      </c>
      <c r="AM2" t="s">
        <v>282</v>
      </c>
      <c r="AN2" t="s">
        <v>284</v>
      </c>
      <c r="AO2" t="s">
        <v>347</v>
      </c>
      <c r="AP2" t="s">
        <v>346</v>
      </c>
      <c r="AQ2" t="s">
        <v>345</v>
      </c>
      <c r="AR2" t="s">
        <v>340</v>
      </c>
      <c r="AS2" t="s">
        <v>341</v>
      </c>
      <c r="AT2" t="s">
        <v>342</v>
      </c>
      <c r="AU2" t="s">
        <v>343</v>
      </c>
      <c r="AV2" t="s">
        <v>344</v>
      </c>
      <c r="AZ2" t="s">
        <v>236</v>
      </c>
      <c r="BA2" t="s">
        <v>237</v>
      </c>
      <c r="BB2" t="s">
        <v>238</v>
      </c>
      <c r="BC2" t="s">
        <v>239</v>
      </c>
    </row>
    <row r="3" spans="2:55" x14ac:dyDescent="0.3">
      <c r="C3" t="s">
        <v>262</v>
      </c>
      <c r="D3" t="s">
        <v>261</v>
      </c>
      <c r="E3" t="s">
        <v>263</v>
      </c>
      <c r="H3" t="s">
        <v>223</v>
      </c>
      <c r="I3">
        <v>0.44694473952200253</v>
      </c>
      <c r="J3">
        <v>0.3492097397034401</v>
      </c>
      <c r="K3">
        <v>0.2624832268226614</v>
      </c>
      <c r="L3">
        <v>0.29343496774812244</v>
      </c>
      <c r="M3">
        <v>0.30525952932355277</v>
      </c>
      <c r="N3">
        <v>0.36622304951480555</v>
      </c>
      <c r="O3">
        <v>0.25962029272987491</v>
      </c>
      <c r="P3">
        <v>0.34553073097300713</v>
      </c>
      <c r="Q3">
        <v>0.37129372366253316</v>
      </c>
      <c r="S3" t="s">
        <v>61</v>
      </c>
      <c r="T3">
        <v>100</v>
      </c>
      <c r="U3">
        <v>76.113523573200993</v>
      </c>
      <c r="V3">
        <v>100</v>
      </c>
      <c r="W3">
        <v>100.12919896640827</v>
      </c>
      <c r="X3">
        <v>100</v>
      </c>
      <c r="Y3">
        <v>150.79804560260587</v>
      </c>
      <c r="AA3" t="s">
        <v>29</v>
      </c>
      <c r="AB3">
        <v>100</v>
      </c>
      <c r="AC3">
        <v>59.828503201997172</v>
      </c>
      <c r="AD3">
        <v>353.42134086585577</v>
      </c>
      <c r="AE3">
        <v>259.38362614880009</v>
      </c>
      <c r="AF3">
        <v>218.78765060240966</v>
      </c>
      <c r="AG3">
        <v>180.75747967948351</v>
      </c>
      <c r="AH3">
        <v>907.90279763120282</v>
      </c>
      <c r="AI3">
        <v>724.27288772926102</v>
      </c>
      <c r="AK3" t="s">
        <v>29</v>
      </c>
      <c r="AL3">
        <v>100</v>
      </c>
      <c r="AM3">
        <v>129.44942771328843</v>
      </c>
      <c r="AN3">
        <v>188.30317066672134</v>
      </c>
      <c r="AO3">
        <v>302.80666696943553</v>
      </c>
      <c r="AP3">
        <v>285.54923569143267</v>
      </c>
      <c r="AQ3">
        <v>250.61903288016953</v>
      </c>
      <c r="AR3">
        <v>845.68298969072157</v>
      </c>
      <c r="AS3">
        <v>554.14933081920856</v>
      </c>
      <c r="AT3">
        <v>682.48100922409117</v>
      </c>
      <c r="AU3">
        <v>722.30912757496378</v>
      </c>
      <c r="AV3">
        <v>537.61275773195871</v>
      </c>
      <c r="AY3" t="s">
        <v>29</v>
      </c>
      <c r="AZ3">
        <v>100</v>
      </c>
      <c r="BA3">
        <v>215.05505505505508</v>
      </c>
    </row>
    <row r="4" spans="2:55" x14ac:dyDescent="0.3">
      <c r="B4" t="s">
        <v>61</v>
      </c>
      <c r="C4">
        <v>676.78005444444443</v>
      </c>
      <c r="D4">
        <v>660.91571222222217</v>
      </c>
      <c r="E4">
        <v>2129.4415833333337</v>
      </c>
      <c r="H4" t="s">
        <v>224</v>
      </c>
      <c r="I4">
        <v>0.3625294134021112</v>
      </c>
      <c r="J4">
        <v>0.29668884391039108</v>
      </c>
      <c r="K4">
        <v>0.47341370474084432</v>
      </c>
      <c r="L4">
        <v>0.24837567066086388</v>
      </c>
      <c r="M4">
        <v>0.30072637667262531</v>
      </c>
      <c r="N4">
        <v>0.25705109820288591</v>
      </c>
      <c r="O4">
        <v>0.38909491593702494</v>
      </c>
      <c r="P4">
        <v>0.40258477941698362</v>
      </c>
      <c r="Q4">
        <v>0.26953519705626972</v>
      </c>
      <c r="S4" t="s">
        <v>62</v>
      </c>
      <c r="T4">
        <v>100</v>
      </c>
      <c r="U4">
        <v>91.66312360829869</v>
      </c>
      <c r="V4">
        <v>100</v>
      </c>
      <c r="W4">
        <v>86.610878661087867</v>
      </c>
      <c r="X4">
        <v>100</v>
      </c>
      <c r="Y4">
        <v>103.52430555555556</v>
      </c>
      <c r="AA4" t="s">
        <v>31</v>
      </c>
      <c r="AB4">
        <v>100</v>
      </c>
      <c r="AC4">
        <v>159.14075970067012</v>
      </c>
      <c r="AD4">
        <v>235.14636104825172</v>
      </c>
      <c r="AE4">
        <v>259.80311919167195</v>
      </c>
      <c r="AF4">
        <v>95.032175032175019</v>
      </c>
      <c r="AG4">
        <v>131.01398355702338</v>
      </c>
      <c r="AH4">
        <v>136.0575781559161</v>
      </c>
      <c r="AI4">
        <v>181.35629128068788</v>
      </c>
      <c r="AK4" t="s">
        <v>31</v>
      </c>
      <c r="AL4">
        <v>100</v>
      </c>
      <c r="AM4">
        <v>72.29568809020202</v>
      </c>
      <c r="AN4">
        <v>98.084217180585796</v>
      </c>
      <c r="AO4">
        <v>144.17654768799341</v>
      </c>
      <c r="AP4">
        <v>215.97885152004702</v>
      </c>
      <c r="AQ4">
        <v>197.03333822881478</v>
      </c>
      <c r="AR4">
        <v>387.02977152088624</v>
      </c>
      <c r="AS4">
        <v>154.92942776974746</v>
      </c>
      <c r="AT4">
        <v>220.82187677197788</v>
      </c>
      <c r="AU4">
        <v>298.10953364217016</v>
      </c>
      <c r="AV4">
        <v>285.25762210841094</v>
      </c>
      <c r="AY4" t="s">
        <v>31</v>
      </c>
      <c r="AZ4">
        <v>100</v>
      </c>
      <c r="BA4">
        <v>136.82846031974651</v>
      </c>
    </row>
    <row r="5" spans="2:55" x14ac:dyDescent="0.3">
      <c r="B5" t="s">
        <v>62</v>
      </c>
      <c r="C5">
        <v>629.22236874999999</v>
      </c>
      <c r="D5">
        <v>613.54651749999994</v>
      </c>
      <c r="E5">
        <v>1438.6211675</v>
      </c>
      <c r="H5" t="s">
        <v>211</v>
      </c>
      <c r="I5">
        <v>0.32861725874164349</v>
      </c>
      <c r="J5">
        <v>0.30539786909142508</v>
      </c>
      <c r="K5">
        <v>0.1359283407940105</v>
      </c>
      <c r="L5">
        <v>0.27910883782272727</v>
      </c>
      <c r="M5">
        <v>0.28563870971063843</v>
      </c>
      <c r="N5">
        <v>0.40892101107092504</v>
      </c>
      <c r="O5">
        <v>0.39227390343562923</v>
      </c>
      <c r="P5">
        <v>0.40896342119793644</v>
      </c>
      <c r="Q5">
        <v>0.45515064813506451</v>
      </c>
      <c r="S5" t="s">
        <v>63</v>
      </c>
      <c r="T5">
        <v>100</v>
      </c>
      <c r="U5">
        <v>128.04636533084809</v>
      </c>
      <c r="V5">
        <v>100</v>
      </c>
      <c r="W5">
        <v>92.421951618175882</v>
      </c>
      <c r="X5">
        <v>100</v>
      </c>
      <c r="Y5">
        <v>123.66849721059971</v>
      </c>
      <c r="AA5" t="s">
        <v>55</v>
      </c>
      <c r="AB5">
        <v>100</v>
      </c>
      <c r="AC5">
        <v>81.792106224351684</v>
      </c>
      <c r="AD5">
        <v>286.74047014862941</v>
      </c>
      <c r="AE5">
        <v>271.88435280999977</v>
      </c>
      <c r="AF5">
        <v>120.50791740970715</v>
      </c>
      <c r="AG5">
        <v>90.399632521819015</v>
      </c>
      <c r="AH5">
        <v>393.60650925493337</v>
      </c>
      <c r="AI5">
        <v>273.32798654173433</v>
      </c>
      <c r="AK5" t="s">
        <v>55</v>
      </c>
      <c r="AL5">
        <v>100</v>
      </c>
      <c r="AM5">
        <v>86.69768808777431</v>
      </c>
      <c r="AN5">
        <v>135.52074123194814</v>
      </c>
      <c r="AO5">
        <v>159.77672413793107</v>
      </c>
      <c r="AP5">
        <v>353.27990301724139</v>
      </c>
      <c r="AQ5">
        <v>363.10117967332127</v>
      </c>
      <c r="AS5">
        <v>954.52368512713338</v>
      </c>
      <c r="AT5">
        <v>858.26481776905155</v>
      </c>
      <c r="AU5">
        <v>1185.9549677216187</v>
      </c>
      <c r="AV5">
        <v>1566.5805654158216</v>
      </c>
      <c r="AY5" t="s">
        <v>55</v>
      </c>
      <c r="AZ5">
        <v>100</v>
      </c>
      <c r="BA5">
        <v>125.21739130434784</v>
      </c>
      <c r="BB5">
        <v>179.17808219178082</v>
      </c>
      <c r="BC5">
        <v>202.19178082191783</v>
      </c>
    </row>
    <row r="6" spans="2:55" x14ac:dyDescent="0.3">
      <c r="B6" t="s">
        <v>63</v>
      </c>
      <c r="C6">
        <v>601.65535999999997</v>
      </c>
      <c r="D6">
        <v>1007.5724050000001</v>
      </c>
      <c r="E6">
        <v>1696.5357179999999</v>
      </c>
      <c r="H6" t="s">
        <v>225</v>
      </c>
      <c r="I6">
        <v>0.33545394872771078</v>
      </c>
      <c r="J6">
        <v>0.35001071990525784</v>
      </c>
      <c r="K6">
        <v>0.26053149615319726</v>
      </c>
      <c r="L6">
        <v>0.33785828265961132</v>
      </c>
      <c r="M6">
        <v>0.2767778282459944</v>
      </c>
      <c r="N6">
        <v>0.32769294977983376</v>
      </c>
      <c r="O6">
        <v>0.32668776861267784</v>
      </c>
      <c r="P6">
        <v>0.37321145184874788</v>
      </c>
      <c r="Q6">
        <v>0.41177555406696903</v>
      </c>
      <c r="AA6" t="s">
        <v>121</v>
      </c>
      <c r="AB6">
        <v>100</v>
      </c>
      <c r="AC6">
        <v>107.06932052161977</v>
      </c>
      <c r="AF6">
        <v>189.75332068311198</v>
      </c>
      <c r="AG6">
        <v>143.08527626956246</v>
      </c>
      <c r="AK6" t="s">
        <v>121</v>
      </c>
      <c r="AL6">
        <v>100</v>
      </c>
      <c r="AM6">
        <v>62.163592191322024</v>
      </c>
      <c r="AN6">
        <v>194.60916442048514</v>
      </c>
      <c r="AO6">
        <v>190.03978950070592</v>
      </c>
      <c r="AP6">
        <v>289.24223315776021</v>
      </c>
      <c r="AQ6">
        <v>237.78975741239887</v>
      </c>
      <c r="AR6">
        <v>1081.6364655333459</v>
      </c>
      <c r="AS6">
        <v>778.97574123989216</v>
      </c>
      <c r="AT6">
        <v>853.12515892793556</v>
      </c>
      <c r="AU6">
        <v>1287.7797506390118</v>
      </c>
      <c r="AV6">
        <v>1018.0569138658969</v>
      </c>
      <c r="AY6" t="s">
        <v>121</v>
      </c>
      <c r="AZ6">
        <v>100</v>
      </c>
      <c r="BA6">
        <v>96.398305084745758</v>
      </c>
      <c r="BB6">
        <v>158.41679506933741</v>
      </c>
      <c r="BC6">
        <v>194.20903954802259</v>
      </c>
    </row>
    <row r="7" spans="2:55" x14ac:dyDescent="0.3">
      <c r="H7" t="s">
        <v>226</v>
      </c>
      <c r="I7">
        <v>0.33432842143362268</v>
      </c>
      <c r="J7">
        <v>0.36036324989126445</v>
      </c>
      <c r="K7">
        <v>0.32529105754751075</v>
      </c>
      <c r="L7">
        <v>0.18668770154503825</v>
      </c>
      <c r="M7">
        <v>0.36884277313420105</v>
      </c>
      <c r="N7">
        <v>0.29534501305970046</v>
      </c>
      <c r="O7">
        <v>0.4789838770213391</v>
      </c>
      <c r="P7">
        <v>0.27079397697453439</v>
      </c>
      <c r="Q7">
        <v>0.37936392939278879</v>
      </c>
      <c r="AA7" t="s">
        <v>235</v>
      </c>
      <c r="AB7">
        <v>100</v>
      </c>
      <c r="AC7">
        <v>93.064411190631091</v>
      </c>
      <c r="AF7">
        <v>148.64097363083164</v>
      </c>
      <c r="AG7">
        <v>95.200951248513675</v>
      </c>
      <c r="AY7" t="s">
        <v>235</v>
      </c>
      <c r="AZ7">
        <v>100</v>
      </c>
      <c r="BA7">
        <v>232.11867937301466</v>
      </c>
      <c r="BB7">
        <v>197.07869634340224</v>
      </c>
      <c r="BC7">
        <v>181.64164164164163</v>
      </c>
    </row>
    <row r="8" spans="2:55" x14ac:dyDescent="0.3">
      <c r="AA8" t="s">
        <v>329</v>
      </c>
      <c r="AB8">
        <v>100</v>
      </c>
      <c r="AC8">
        <v>131.00057836899941</v>
      </c>
    </row>
    <row r="9" spans="2:55" x14ac:dyDescent="0.3">
      <c r="AA9" t="s">
        <v>330</v>
      </c>
      <c r="AB9">
        <v>100</v>
      </c>
      <c r="AF9">
        <v>211.86943620178039</v>
      </c>
      <c r="AG9">
        <v>143.40277777777777</v>
      </c>
    </row>
    <row r="13" spans="2:55" x14ac:dyDescent="0.3">
      <c r="I13" s="1" t="s">
        <v>221</v>
      </c>
      <c r="J13" s="1" t="s">
        <v>221</v>
      </c>
      <c r="K13" s="1" t="s">
        <v>221</v>
      </c>
      <c r="L13" s="1" t="s">
        <v>28</v>
      </c>
      <c r="M13" s="1" t="s">
        <v>28</v>
      </c>
      <c r="N13" s="1" t="s">
        <v>28</v>
      </c>
      <c r="O13" s="1" t="s">
        <v>36</v>
      </c>
      <c r="P13" s="1" t="s">
        <v>36</v>
      </c>
      <c r="Q13" s="1" t="s">
        <v>36</v>
      </c>
    </row>
    <row r="14" spans="2:55" x14ac:dyDescent="0.3">
      <c r="B14" s="1" t="s">
        <v>8</v>
      </c>
      <c r="C14">
        <f>AVERAGE(C4:C11)</f>
        <v>635.8859277314815</v>
      </c>
      <c r="D14">
        <f t="shared" ref="D14:E14" si="0">AVERAGE(D4:D11)</f>
        <v>760.678211574074</v>
      </c>
      <c r="E14">
        <f t="shared" si="0"/>
        <v>1754.8661562777779</v>
      </c>
      <c r="I14" t="s">
        <v>208</v>
      </c>
      <c r="J14" t="s">
        <v>209</v>
      </c>
      <c r="K14" t="s">
        <v>210</v>
      </c>
      <c r="L14" t="s">
        <v>208</v>
      </c>
      <c r="M14" t="s">
        <v>209</v>
      </c>
      <c r="N14" t="s">
        <v>210</v>
      </c>
      <c r="O14" t="s">
        <v>208</v>
      </c>
      <c r="P14" t="s">
        <v>209</v>
      </c>
      <c r="Q14" t="s">
        <v>210</v>
      </c>
      <c r="S14" s="1" t="s">
        <v>8</v>
      </c>
      <c r="T14">
        <f>AVERAGE(T3:T11)</f>
        <v>100</v>
      </c>
      <c r="U14">
        <f>AVERAGE(U3:U11)</f>
        <v>98.607670837449248</v>
      </c>
      <c r="V14">
        <f t="shared" ref="V14:W14" si="1">AVERAGE(V3:V11)</f>
        <v>100</v>
      </c>
      <c r="W14">
        <f t="shared" si="1"/>
        <v>93.054009748557334</v>
      </c>
      <c r="X14">
        <f t="shared" ref="X14:Y14" si="2">AVERAGE(X3:X11)</f>
        <v>100</v>
      </c>
      <c r="Y14">
        <f t="shared" si="2"/>
        <v>125.99694945625372</v>
      </c>
      <c r="AA14" s="1" t="s">
        <v>8</v>
      </c>
      <c r="AB14">
        <f>AVERAGE(AB3:AB11)</f>
        <v>100</v>
      </c>
      <c r="AC14">
        <f>AVERAGE(AC3:AC11)</f>
        <v>105.31594653471154</v>
      </c>
      <c r="AD14">
        <f t="shared" ref="AD14:AI14" si="3">AVERAGE(AD3:AD11)</f>
        <v>291.769390687579</v>
      </c>
      <c r="AE14">
        <f t="shared" si="3"/>
        <v>263.69036605015725</v>
      </c>
      <c r="AF14">
        <f t="shared" si="3"/>
        <v>164.09857892666932</v>
      </c>
      <c r="AG14">
        <f>AVERAGE(AG3:AG11)</f>
        <v>130.64335017569661</v>
      </c>
      <c r="AH14">
        <f t="shared" si="3"/>
        <v>479.18896168068409</v>
      </c>
      <c r="AI14">
        <f t="shared" si="3"/>
        <v>392.98572185056105</v>
      </c>
      <c r="AK14" s="1" t="s">
        <v>8</v>
      </c>
      <c r="AL14">
        <f>AVERAGE(AL3:AL11)</f>
        <v>100</v>
      </c>
      <c r="AM14">
        <f>AVERAGE(AM3:AM11)</f>
        <v>87.6515990206467</v>
      </c>
      <c r="AN14">
        <f t="shared" ref="AN14:AP14" si="4">AVERAGE(AN3:AN11)</f>
        <v>154.1293233749351</v>
      </c>
      <c r="AO14">
        <f t="shared" si="4"/>
        <v>199.19993207401649</v>
      </c>
      <c r="AP14">
        <f t="shared" si="4"/>
        <v>286.01255584662033</v>
      </c>
      <c r="AQ14">
        <f>AVERAGE(AQ3:AQ11)</f>
        <v>262.13582704867611</v>
      </c>
      <c r="AR14">
        <f t="shared" ref="AR14:AS14" si="5">AVERAGE(AR3:AR11)</f>
        <v>771.44974224831788</v>
      </c>
      <c r="AS14">
        <f t="shared" si="5"/>
        <v>610.64454623899542</v>
      </c>
      <c r="AT14">
        <f t="shared" ref="AT14:AV14" si="6">AVERAGE(AT3:AT11)</f>
        <v>653.67321567326405</v>
      </c>
      <c r="AU14">
        <f t="shared" si="6"/>
        <v>873.53834489444102</v>
      </c>
      <c r="AV14">
        <f t="shared" si="6"/>
        <v>851.87696478052214</v>
      </c>
      <c r="AY14" s="1" t="s">
        <v>8</v>
      </c>
      <c r="AZ14">
        <f>AVERAGE(AZ3:AZ11)</f>
        <v>100</v>
      </c>
      <c r="BA14">
        <f>AVERAGE(BA3:BA11)</f>
        <v>161.12357822738198</v>
      </c>
      <c r="BB14">
        <f>AVERAGE(BB3:BB11)</f>
        <v>178.22452453484016</v>
      </c>
      <c r="BC14">
        <f>AVERAGE(BC3:BC11)</f>
        <v>192.68082067052737</v>
      </c>
    </row>
    <row r="15" spans="2:55" x14ac:dyDescent="0.3">
      <c r="B15" s="1" t="s">
        <v>9</v>
      </c>
      <c r="C15">
        <f>COUNT(C4:C9)</f>
        <v>3</v>
      </c>
      <c r="D15">
        <f t="shared" ref="D15:E15" si="7">COUNT(D4:D9)</f>
        <v>3</v>
      </c>
      <c r="E15">
        <f t="shared" si="7"/>
        <v>3</v>
      </c>
      <c r="H15" t="s">
        <v>223</v>
      </c>
      <c r="I15">
        <v>0.35287923534936799</v>
      </c>
      <c r="J15">
        <v>0.32163918219549359</v>
      </c>
      <c r="K15">
        <v>0.32548158245513842</v>
      </c>
      <c r="L15">
        <v>9.2285488109203409E-2</v>
      </c>
      <c r="M15">
        <v>3.906079854499004E-2</v>
      </c>
      <c r="N15">
        <v>5.8474054599339007E-2</v>
      </c>
      <c r="O15">
        <v>5.3281051402144598E-2</v>
      </c>
      <c r="P15">
        <v>2.2551762554711745E-2</v>
      </c>
      <c r="Q15">
        <v>3.3760011163537253E-2</v>
      </c>
      <c r="S15" s="1" t="s">
        <v>9</v>
      </c>
      <c r="T15">
        <f>COUNT(T3:T9)</f>
        <v>3</v>
      </c>
      <c r="U15">
        <f>COUNT(U3:U9)</f>
        <v>3</v>
      </c>
      <c r="V15">
        <f t="shared" ref="V15:W15" si="8">COUNT(V3:V9)</f>
        <v>3</v>
      </c>
      <c r="W15">
        <f t="shared" si="8"/>
        <v>3</v>
      </c>
      <c r="X15">
        <f t="shared" ref="X15:Y15" si="9">COUNT(X3:X9)</f>
        <v>3</v>
      </c>
      <c r="Y15">
        <f t="shared" si="9"/>
        <v>3</v>
      </c>
      <c r="AA15" s="1" t="s">
        <v>9</v>
      </c>
      <c r="AB15">
        <f>COUNT(AB3:AB9)</f>
        <v>7</v>
      </c>
      <c r="AC15">
        <f t="shared" ref="AC15:AI15" si="10">COUNT(AC3:AC9)</f>
        <v>6</v>
      </c>
      <c r="AD15">
        <f t="shared" si="10"/>
        <v>3</v>
      </c>
      <c r="AE15">
        <f t="shared" si="10"/>
        <v>3</v>
      </c>
      <c r="AF15">
        <f t="shared" si="10"/>
        <v>6</v>
      </c>
      <c r="AG15">
        <f t="shared" si="10"/>
        <v>6</v>
      </c>
      <c r="AH15">
        <f t="shared" si="10"/>
        <v>3</v>
      </c>
      <c r="AI15">
        <f t="shared" si="10"/>
        <v>3</v>
      </c>
      <c r="AK15" s="1" t="s">
        <v>9</v>
      </c>
      <c r="AL15">
        <f>COUNT(AL3:AL9)</f>
        <v>4</v>
      </c>
      <c r="AM15">
        <f t="shared" ref="AM15:AS15" si="11">COUNT(AM3:AM9)</f>
        <v>4</v>
      </c>
      <c r="AN15">
        <f t="shared" si="11"/>
        <v>4</v>
      </c>
      <c r="AO15">
        <f t="shared" si="11"/>
        <v>4</v>
      </c>
      <c r="AP15">
        <f t="shared" si="11"/>
        <v>4</v>
      </c>
      <c r="AQ15">
        <f t="shared" si="11"/>
        <v>4</v>
      </c>
      <c r="AR15">
        <f t="shared" si="11"/>
        <v>3</v>
      </c>
      <c r="AS15">
        <f t="shared" si="11"/>
        <v>4</v>
      </c>
      <c r="AT15">
        <f t="shared" ref="AT15:AV15" si="12">COUNT(AT3:AT9)</f>
        <v>4</v>
      </c>
      <c r="AU15">
        <f t="shared" si="12"/>
        <v>4</v>
      </c>
      <c r="AV15">
        <f t="shared" si="12"/>
        <v>4</v>
      </c>
      <c r="AY15" s="1" t="s">
        <v>9</v>
      </c>
      <c r="AZ15">
        <f t="shared" ref="AZ15:BC15" si="13">COUNT(AZ3:AZ9)</f>
        <v>5</v>
      </c>
      <c r="BA15">
        <f t="shared" si="13"/>
        <v>5</v>
      </c>
      <c r="BB15">
        <f t="shared" si="13"/>
        <v>3</v>
      </c>
      <c r="BC15">
        <f t="shared" si="13"/>
        <v>3</v>
      </c>
    </row>
    <row r="16" spans="2:55" x14ac:dyDescent="0.3">
      <c r="B16" s="1" t="s">
        <v>28</v>
      </c>
      <c r="C16">
        <f>STDEV(C4:C11)</f>
        <v>38.003055042556092</v>
      </c>
      <c r="D16">
        <f t="shared" ref="D16:E16" si="14">STDEV(D4:D11)</f>
        <v>215.12442263196664</v>
      </c>
      <c r="E16">
        <f t="shared" si="14"/>
        <v>349.08457679378012</v>
      </c>
      <c r="H16" t="s">
        <v>224</v>
      </c>
      <c r="I16">
        <v>0.37754398735111555</v>
      </c>
      <c r="J16">
        <v>0.26871771517879167</v>
      </c>
      <c r="K16">
        <v>0.35373829747009272</v>
      </c>
      <c r="L16">
        <v>8.9314036870126498E-2</v>
      </c>
      <c r="M16">
        <v>2.8057647241515785E-2</v>
      </c>
      <c r="N16">
        <v>7.3233296345666943E-2</v>
      </c>
      <c r="O16">
        <v>5.1565483229379698E-2</v>
      </c>
      <c r="P16">
        <v>1.6199090187716699E-2</v>
      </c>
      <c r="Q16">
        <v>4.228126335881445E-2</v>
      </c>
      <c r="S16" s="1" t="s">
        <v>28</v>
      </c>
      <c r="T16">
        <f>STDEV(T3:T11)</f>
        <v>0</v>
      </c>
      <c r="U16">
        <f t="shared" ref="U16:Y16" si="15">STDEV(U3:U11)</f>
        <v>26.653800205967499</v>
      </c>
      <c r="V16">
        <f t="shared" si="15"/>
        <v>0</v>
      </c>
      <c r="W16">
        <f t="shared" si="15"/>
        <v>6.7812881578241049</v>
      </c>
      <c r="X16">
        <f t="shared" si="15"/>
        <v>0</v>
      </c>
      <c r="Y16">
        <f t="shared" si="15"/>
        <v>23.722729436222995</v>
      </c>
      <c r="AA16" s="1" t="s">
        <v>28</v>
      </c>
      <c r="AB16">
        <f>STDEV(AB3:AB11)</f>
        <v>0</v>
      </c>
      <c r="AC16">
        <f t="shared" ref="AC16:AI16" si="16">STDEV(AC3:AC11)</f>
        <v>35.58781765529519</v>
      </c>
      <c r="AD16">
        <f t="shared" si="16"/>
        <v>59.297641133977329</v>
      </c>
      <c r="AE16">
        <f t="shared" si="16"/>
        <v>7.099299815376872</v>
      </c>
      <c r="AF16">
        <f t="shared" si="16"/>
        <v>50.676161299034419</v>
      </c>
      <c r="AG16">
        <f t="shared" si="16"/>
        <v>33.778360869060123</v>
      </c>
      <c r="AH16">
        <f t="shared" si="16"/>
        <v>392.97522546480945</v>
      </c>
      <c r="AI16">
        <f t="shared" si="16"/>
        <v>290.56511815641898</v>
      </c>
      <c r="AK16" s="1" t="s">
        <v>28</v>
      </c>
      <c r="AL16">
        <f>STDEV(AL3:AL11)</f>
        <v>0</v>
      </c>
      <c r="AM16">
        <f t="shared" ref="AM16:AS16" si="17">STDEV(AM3:AM11)</f>
        <v>29.627751192211257</v>
      </c>
      <c r="AN16">
        <f t="shared" si="17"/>
        <v>45.803211777863794</v>
      </c>
      <c r="AO16">
        <f t="shared" si="17"/>
        <v>71.647344405118247</v>
      </c>
      <c r="AP16">
        <f t="shared" si="17"/>
        <v>56.095933358770907</v>
      </c>
      <c r="AQ16">
        <f t="shared" si="17"/>
        <v>71.081418424726962</v>
      </c>
      <c r="AR16">
        <f t="shared" si="17"/>
        <v>353.20326458161952</v>
      </c>
      <c r="AS16">
        <f t="shared" si="17"/>
        <v>345.18412088799107</v>
      </c>
      <c r="AT16">
        <f t="shared" ref="AT16:AV16" si="18">STDEV(AT3:AT11)</f>
        <v>299.90496932311117</v>
      </c>
      <c r="AU16">
        <f t="shared" si="18"/>
        <v>455.77358466759244</v>
      </c>
      <c r="AV16">
        <f t="shared" si="18"/>
        <v>565.1656050991063</v>
      </c>
      <c r="AY16" s="1" t="s">
        <v>28</v>
      </c>
      <c r="AZ16">
        <f>STDEV(AZ3:AZ11)</f>
        <v>0</v>
      </c>
      <c r="BA16">
        <f>STDEV(BA3:BA11)</f>
        <v>59.19834578849968</v>
      </c>
      <c r="BB16">
        <f t="shared" ref="BB16:BC16" si="19">STDEV(BB3:BB11)</f>
        <v>19.348581516101291</v>
      </c>
      <c r="BC16">
        <f t="shared" si="19"/>
        <v>10.359953898803333</v>
      </c>
    </row>
    <row r="17" spans="2:55" x14ac:dyDescent="0.3">
      <c r="B17" s="1" t="s">
        <v>36</v>
      </c>
      <c r="C17">
        <f>C16/SQRT(C15)</f>
        <v>21.941074058847924</v>
      </c>
      <c r="D17">
        <f t="shared" ref="D17:E17" si="20">D16/SQRT(D15)</f>
        <v>124.20214331582876</v>
      </c>
      <c r="E17">
        <f t="shared" si="20"/>
        <v>201.54407438183554</v>
      </c>
      <c r="H17" t="s">
        <v>211</v>
      </c>
      <c r="I17">
        <v>0.25664782287569304</v>
      </c>
      <c r="J17">
        <v>0.32455618620143023</v>
      </c>
      <c r="K17">
        <v>0.41879599092287673</v>
      </c>
      <c r="L17">
        <v>0.10518878281206805</v>
      </c>
      <c r="M17">
        <v>7.3134995475241132E-2</v>
      </c>
      <c r="N17">
        <v>3.2571165569355201E-2</v>
      </c>
      <c r="O17">
        <v>6.0730772072276569E-2</v>
      </c>
      <c r="P17">
        <v>4.2224509324812531E-2</v>
      </c>
      <c r="Q17">
        <v>1.8804971209287098E-2</v>
      </c>
      <c r="S17" s="1" t="s">
        <v>36</v>
      </c>
      <c r="T17">
        <f>T16/SQRT(T15)</f>
        <v>0</v>
      </c>
      <c r="U17">
        <f t="shared" ref="U17:W17" si="21">U16/SQRT(U15)</f>
        <v>15.388578723841839</v>
      </c>
      <c r="V17">
        <f t="shared" si="21"/>
        <v>0</v>
      </c>
      <c r="W17">
        <f t="shared" si="21"/>
        <v>3.9151785433721686</v>
      </c>
      <c r="X17">
        <f t="shared" ref="X17" si="22">X16/SQRT(X15)</f>
        <v>0</v>
      </c>
      <c r="Y17">
        <f t="shared" ref="Y17" si="23">Y16/SQRT(Y15)</f>
        <v>13.696324225916007</v>
      </c>
      <c r="AA17" s="1" t="s">
        <v>36</v>
      </c>
      <c r="AB17">
        <f>AB16/SQRT(AB15)</f>
        <v>0</v>
      </c>
      <c r="AC17">
        <f t="shared" ref="AC17:AI17" si="24">AC16/SQRT(AC15)</f>
        <v>14.528665719113944</v>
      </c>
      <c r="AD17">
        <f t="shared" si="24"/>
        <v>34.235509071011641</v>
      </c>
      <c r="AE17">
        <f t="shared" si="24"/>
        <v>4.098782659465698</v>
      </c>
      <c r="AF17">
        <f t="shared" si="24"/>
        <v>20.688456217601779</v>
      </c>
      <c r="AG17">
        <f t="shared" si="24"/>
        <v>13.789958079465242</v>
      </c>
      <c r="AH17">
        <f t="shared" si="24"/>
        <v>226.88435220696164</v>
      </c>
      <c r="AI17">
        <f t="shared" si="24"/>
        <v>167.75784918472391</v>
      </c>
      <c r="AK17" s="1" t="s">
        <v>36</v>
      </c>
      <c r="AL17">
        <f>AL16/SQRT(AL15)</f>
        <v>0</v>
      </c>
      <c r="AM17">
        <f t="shared" ref="AM17" si="25">AM16/SQRT(AM15)</f>
        <v>14.813875596105628</v>
      </c>
      <c r="AN17">
        <f t="shared" ref="AN17" si="26">AN16/SQRT(AN15)</f>
        <v>22.901605888931897</v>
      </c>
      <c r="AO17">
        <f t="shared" ref="AO17" si="27">AO16/SQRT(AO15)</f>
        <v>35.823672202559123</v>
      </c>
      <c r="AP17">
        <f t="shared" ref="AP17" si="28">AP16/SQRT(AP15)</f>
        <v>28.047966679385453</v>
      </c>
      <c r="AQ17">
        <f t="shared" ref="AQ17" si="29">AQ16/SQRT(AQ15)</f>
        <v>35.540709212363481</v>
      </c>
      <c r="AR17">
        <f t="shared" ref="AR17" si="30">AR16/SQRT(AR15)</f>
        <v>203.92199988485265</v>
      </c>
      <c r="AS17">
        <f t="shared" ref="AS17" si="31">AS16/SQRT(AS15)</f>
        <v>172.59206044399554</v>
      </c>
      <c r="AT17">
        <f t="shared" ref="AT17" si="32">AT16/SQRT(AT15)</f>
        <v>149.95248466155559</v>
      </c>
      <c r="AU17">
        <f t="shared" ref="AU17" si="33">AU16/SQRT(AU15)</f>
        <v>227.88679233379622</v>
      </c>
      <c r="AV17">
        <f t="shared" ref="AV17" si="34">AV16/SQRT(AV15)</f>
        <v>282.58280254955315</v>
      </c>
      <c r="AY17" s="1" t="s">
        <v>36</v>
      </c>
      <c r="AZ17">
        <f t="shared" ref="AZ17" si="35">AZ16/SQRT(AZ15)</f>
        <v>0</v>
      </c>
      <c r="BA17">
        <f t="shared" ref="BA17" si="36">BA16/SQRT(BA15)</f>
        <v>26.474305067724732</v>
      </c>
      <c r="BB17">
        <f t="shared" ref="BB17" si="37">BB16/SQRT(BB15)</f>
        <v>11.170908746758498</v>
      </c>
      <c r="BC17">
        <f t="shared" ref="BC17" si="38">BC16/SQRT(BC15)</f>
        <v>5.9813221722662178</v>
      </c>
    </row>
    <row r="18" spans="2:55" x14ac:dyDescent="0.3">
      <c r="B18" s="1" t="s">
        <v>60</v>
      </c>
      <c r="D18" t="s">
        <v>22</v>
      </c>
      <c r="E18" t="s">
        <v>21</v>
      </c>
      <c r="H18" t="s">
        <v>225</v>
      </c>
      <c r="I18">
        <v>0.31533205492872196</v>
      </c>
      <c r="J18">
        <v>0.31410968689514651</v>
      </c>
      <c r="K18">
        <v>0.37055825817613158</v>
      </c>
      <c r="L18">
        <v>4.8013548383358834E-2</v>
      </c>
      <c r="M18">
        <v>3.2727423528126624E-2</v>
      </c>
      <c r="N18">
        <v>4.2605896139820604E-2</v>
      </c>
      <c r="O18">
        <v>2.7720635083881347E-2</v>
      </c>
      <c r="P18">
        <v>1.8895186783846798E-2</v>
      </c>
      <c r="Q18">
        <v>2.4598525605390664E-2</v>
      </c>
      <c r="S18" s="1" t="s">
        <v>60</v>
      </c>
      <c r="U18" t="s">
        <v>37</v>
      </c>
      <c r="W18" t="s">
        <v>233</v>
      </c>
      <c r="Y18" t="s">
        <v>234</v>
      </c>
      <c r="AA18" s="1" t="s">
        <v>60</v>
      </c>
      <c r="AC18" t="s">
        <v>40</v>
      </c>
      <c r="AE18" t="s">
        <v>328</v>
      </c>
      <c r="AF18" t="s">
        <v>338</v>
      </c>
      <c r="AG18" t="s">
        <v>339</v>
      </c>
      <c r="AI18" t="s">
        <v>42</v>
      </c>
      <c r="AK18" s="1" t="s">
        <v>60</v>
      </c>
      <c r="AM18" t="s">
        <v>348</v>
      </c>
      <c r="AN18" t="s">
        <v>349</v>
      </c>
      <c r="AO18" t="s">
        <v>350</v>
      </c>
      <c r="AP18" t="s">
        <v>187</v>
      </c>
      <c r="AQ18" t="s">
        <v>50</v>
      </c>
      <c r="AR18" t="s">
        <v>354</v>
      </c>
      <c r="AS18" t="s">
        <v>353</v>
      </c>
      <c r="AT18" t="s">
        <v>351</v>
      </c>
      <c r="AV18" t="s">
        <v>352</v>
      </c>
      <c r="AY18" s="1" t="s">
        <v>60</v>
      </c>
      <c r="BA18" t="s">
        <v>355</v>
      </c>
      <c r="BB18" t="s">
        <v>356</v>
      </c>
      <c r="BC18" t="s">
        <v>357</v>
      </c>
    </row>
    <row r="19" spans="2:55" x14ac:dyDescent="0.3">
      <c r="B19" s="1" t="s">
        <v>23</v>
      </c>
      <c r="D19">
        <v>0.37846239726884084</v>
      </c>
      <c r="E19">
        <v>5.2607407257917738E-3</v>
      </c>
      <c r="H19" t="s">
        <v>226</v>
      </c>
      <c r="I19">
        <v>0.339994242957466</v>
      </c>
      <c r="J19">
        <v>0.28362516257964659</v>
      </c>
      <c r="K19">
        <v>0.37638059446288746</v>
      </c>
      <c r="L19">
        <v>1.8209635336940391E-2</v>
      </c>
      <c r="M19">
        <v>9.1641331820687635E-2</v>
      </c>
      <c r="N19">
        <v>0.10412700819601331</v>
      </c>
      <c r="O19">
        <v>1.0513337863627457E-2</v>
      </c>
      <c r="P19">
        <v>5.2909147595569826E-2</v>
      </c>
      <c r="Q19">
        <v>6.0117756211878655E-2</v>
      </c>
      <c r="S19" s="1" t="s">
        <v>23</v>
      </c>
      <c r="U19">
        <v>0.93225691784435005</v>
      </c>
      <c r="W19">
        <v>0.15071404562948978</v>
      </c>
      <c r="Y19">
        <v>0.13052510296718656</v>
      </c>
      <c r="AA19" s="1" t="s">
        <v>23</v>
      </c>
      <c r="AC19">
        <v>0.69807474810539616</v>
      </c>
      <c r="AE19">
        <v>0.461143290104571</v>
      </c>
      <c r="AF19">
        <v>6.2283024486438944E-3</v>
      </c>
      <c r="AG19">
        <v>0.208153858051908</v>
      </c>
      <c r="AI19">
        <v>0.77522185728215554</v>
      </c>
      <c r="AK19" s="1" t="s">
        <v>23</v>
      </c>
      <c r="AM19">
        <v>0.43644332286687015</v>
      </c>
      <c r="AN19">
        <v>5.0657294254159282E-2</v>
      </c>
      <c r="AO19">
        <v>3.2460343917415459E-2</v>
      </c>
      <c r="AP19">
        <v>0.10498791891002747</v>
      </c>
      <c r="AQ19">
        <v>0.6168590110312111</v>
      </c>
      <c r="AR19">
        <v>1.1009370414969662E-2</v>
      </c>
      <c r="AS19">
        <v>0.57201959546400882</v>
      </c>
      <c r="AT19">
        <v>0.85692486473670204</v>
      </c>
      <c r="AV19">
        <v>0.95435664694549205</v>
      </c>
      <c r="AY19" s="1"/>
      <c r="BA19">
        <v>4.9783125129553171E-2</v>
      </c>
      <c r="BB19">
        <v>7.3560740875167212E-5</v>
      </c>
      <c r="BC19">
        <v>7.1457456469173026E-7</v>
      </c>
    </row>
    <row r="21" spans="2:55" x14ac:dyDescent="0.3">
      <c r="H21" s="1" t="s">
        <v>60</v>
      </c>
      <c r="J21" t="s">
        <v>222</v>
      </c>
      <c r="K21" t="s">
        <v>228</v>
      </c>
    </row>
    <row r="22" spans="2:55" x14ac:dyDescent="0.3">
      <c r="H22" t="s">
        <v>223</v>
      </c>
      <c r="I22" s="1" t="s">
        <v>23</v>
      </c>
      <c r="J22">
        <v>0.61788757243908887</v>
      </c>
      <c r="K22">
        <v>0.68643244523308322</v>
      </c>
    </row>
    <row r="23" spans="2:55" x14ac:dyDescent="0.3">
      <c r="H23" t="s">
        <v>224</v>
      </c>
      <c r="I23" s="1" t="s">
        <v>23</v>
      </c>
      <c r="J23">
        <v>0.11435020270447413</v>
      </c>
      <c r="K23">
        <v>0.73913301798733855</v>
      </c>
    </row>
    <row r="24" spans="2:55" x14ac:dyDescent="0.3">
      <c r="H24" t="s">
        <v>211</v>
      </c>
      <c r="I24" s="1" t="s">
        <v>23</v>
      </c>
      <c r="J24">
        <v>0.41052224103779711</v>
      </c>
      <c r="K24">
        <v>6.3273265591459113E-2</v>
      </c>
    </row>
    <row r="25" spans="2:55" x14ac:dyDescent="0.3">
      <c r="H25" t="s">
        <v>225</v>
      </c>
      <c r="I25" s="1" t="s">
        <v>23</v>
      </c>
      <c r="J25">
        <v>0.97268018251876742</v>
      </c>
      <c r="K25">
        <v>0.21043719215844325</v>
      </c>
    </row>
    <row r="26" spans="2:55" x14ac:dyDescent="0.3">
      <c r="H26" t="s">
        <v>226</v>
      </c>
      <c r="I26" s="1" t="s">
        <v>23</v>
      </c>
      <c r="J26">
        <v>0.35502809085691178</v>
      </c>
      <c r="K26">
        <v>0.58313982225587768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39"/>
  <sheetViews>
    <sheetView zoomScale="70" zoomScaleNormal="70" workbookViewId="0">
      <selection activeCell="F1" sqref="F1"/>
    </sheetView>
  </sheetViews>
  <sheetFormatPr defaultRowHeight="14.4" x14ac:dyDescent="0.3"/>
  <sheetData>
    <row r="1" spans="2:22" x14ac:dyDescent="0.3">
      <c r="B1" s="1" t="s">
        <v>423</v>
      </c>
      <c r="C1" s="1" t="s">
        <v>388</v>
      </c>
      <c r="F1" s="1" t="s">
        <v>424</v>
      </c>
      <c r="G1" s="1" t="s">
        <v>34</v>
      </c>
      <c r="M1" s="1" t="s">
        <v>425</v>
      </c>
      <c r="N1" s="1" t="s">
        <v>241</v>
      </c>
      <c r="S1" s="1" t="s">
        <v>426</v>
      </c>
      <c r="T1" s="1" t="s">
        <v>378</v>
      </c>
    </row>
    <row r="2" spans="2:22" x14ac:dyDescent="0.3">
      <c r="C2" t="s">
        <v>387</v>
      </c>
      <c r="G2" t="s">
        <v>35</v>
      </c>
      <c r="S2" s="5" t="s">
        <v>416</v>
      </c>
    </row>
    <row r="3" spans="2:22" x14ac:dyDescent="0.3">
      <c r="C3" t="s">
        <v>359</v>
      </c>
      <c r="D3" t="s">
        <v>358</v>
      </c>
      <c r="G3" t="s">
        <v>10</v>
      </c>
      <c r="H3" t="s">
        <v>367</v>
      </c>
      <c r="I3" t="s">
        <v>368</v>
      </c>
      <c r="J3" t="s">
        <v>366</v>
      </c>
      <c r="N3" t="s">
        <v>4</v>
      </c>
      <c r="O3" t="s">
        <v>5</v>
      </c>
      <c r="P3" t="s">
        <v>360</v>
      </c>
      <c r="T3" t="s">
        <v>306</v>
      </c>
      <c r="U3" t="s">
        <v>307</v>
      </c>
      <c r="V3" t="s">
        <v>369</v>
      </c>
    </row>
    <row r="4" spans="2:22" x14ac:dyDescent="0.3">
      <c r="C4">
        <v>94</v>
      </c>
      <c r="D4">
        <v>2</v>
      </c>
      <c r="F4" t="s">
        <v>29</v>
      </c>
      <c r="G4">
        <v>100.82900560524735</v>
      </c>
      <c r="H4">
        <v>33.352208960845502</v>
      </c>
      <c r="I4">
        <v>92.565015935705077</v>
      </c>
      <c r="J4">
        <v>55.052127450100137</v>
      </c>
      <c r="M4" t="s">
        <v>29</v>
      </c>
      <c r="N4">
        <v>100</v>
      </c>
      <c r="O4">
        <v>242.59857321893378</v>
      </c>
      <c r="P4">
        <v>96.968370080362661</v>
      </c>
      <c r="S4" t="s">
        <v>29</v>
      </c>
      <c r="T4">
        <v>100</v>
      </c>
      <c r="U4">
        <v>67.68937424163633</v>
      </c>
      <c r="V4">
        <v>49.925624931974021</v>
      </c>
    </row>
    <row r="5" spans="2:22" x14ac:dyDescent="0.3">
      <c r="C5">
        <v>75</v>
      </c>
      <c r="D5">
        <v>2</v>
      </c>
      <c r="F5" t="s">
        <v>31</v>
      </c>
      <c r="G5">
        <v>91.07639653453316</v>
      </c>
      <c r="H5">
        <v>51.255971832274788</v>
      </c>
      <c r="I5">
        <v>75.447303609932774</v>
      </c>
      <c r="J5">
        <v>64.018685975157254</v>
      </c>
      <c r="M5" t="s">
        <v>31</v>
      </c>
      <c r="N5">
        <v>100</v>
      </c>
      <c r="O5">
        <v>147.37468411119286</v>
      </c>
      <c r="P5">
        <v>64.871830051908262</v>
      </c>
      <c r="S5" t="s">
        <v>31</v>
      </c>
      <c r="T5">
        <v>100</v>
      </c>
      <c r="U5">
        <v>37.09532690961538</v>
      </c>
      <c r="V5">
        <v>71.659376952601988</v>
      </c>
    </row>
    <row r="6" spans="2:22" x14ac:dyDescent="0.3">
      <c r="C6">
        <v>63</v>
      </c>
      <c r="D6">
        <v>3</v>
      </c>
      <c r="F6" t="s">
        <v>55</v>
      </c>
      <c r="G6">
        <v>108.09459786021952</v>
      </c>
      <c r="H6">
        <v>39.747610860337034</v>
      </c>
      <c r="I6">
        <v>92.006471399218981</v>
      </c>
      <c r="J6">
        <v>41.949677832122511</v>
      </c>
      <c r="M6" t="s">
        <v>55</v>
      </c>
      <c r="N6">
        <v>100</v>
      </c>
      <c r="O6">
        <v>186.6646500448808</v>
      </c>
      <c r="P6">
        <v>63.050285010838437</v>
      </c>
      <c r="S6" t="s">
        <v>55</v>
      </c>
      <c r="T6">
        <v>100</v>
      </c>
      <c r="U6">
        <v>28.504043126684635</v>
      </c>
      <c r="V6">
        <v>37.876802096985585</v>
      </c>
    </row>
    <row r="7" spans="2:22" x14ac:dyDescent="0.3">
      <c r="C7">
        <v>84</v>
      </c>
      <c r="D7">
        <v>3</v>
      </c>
      <c r="S7" t="s">
        <v>121</v>
      </c>
      <c r="T7">
        <v>100</v>
      </c>
      <c r="U7">
        <v>49.519035361062187</v>
      </c>
      <c r="V7">
        <v>41.101565898216613</v>
      </c>
    </row>
    <row r="8" spans="2:22" x14ac:dyDescent="0.3">
      <c r="C8">
        <v>110</v>
      </c>
      <c r="D8">
        <v>1</v>
      </c>
    </row>
    <row r="9" spans="2:22" x14ac:dyDescent="0.3">
      <c r="C9">
        <v>108</v>
      </c>
      <c r="D9">
        <v>4</v>
      </c>
    </row>
    <row r="10" spans="2:22" x14ac:dyDescent="0.3">
      <c r="C10">
        <v>88</v>
      </c>
      <c r="D10">
        <v>0</v>
      </c>
    </row>
    <row r="11" spans="2:22" x14ac:dyDescent="0.3">
      <c r="C11">
        <v>67</v>
      </c>
      <c r="D11">
        <v>6</v>
      </c>
    </row>
    <row r="12" spans="2:22" x14ac:dyDescent="0.3">
      <c r="C12">
        <v>107</v>
      </c>
      <c r="D12">
        <v>7</v>
      </c>
    </row>
    <row r="13" spans="2:22" x14ac:dyDescent="0.3">
      <c r="C13">
        <v>78</v>
      </c>
      <c r="D13">
        <v>4</v>
      </c>
    </row>
    <row r="14" spans="2:22" x14ac:dyDescent="0.3">
      <c r="C14">
        <v>630</v>
      </c>
      <c r="D14">
        <v>1</v>
      </c>
    </row>
    <row r="15" spans="2:22" x14ac:dyDescent="0.3">
      <c r="C15">
        <v>124</v>
      </c>
      <c r="D15">
        <v>2</v>
      </c>
    </row>
    <row r="16" spans="2:22" x14ac:dyDescent="0.3">
      <c r="C16">
        <v>75</v>
      </c>
      <c r="D16">
        <v>2</v>
      </c>
    </row>
    <row r="17" spans="3:4" x14ac:dyDescent="0.3">
      <c r="C17">
        <v>24</v>
      </c>
      <c r="D17">
        <v>2</v>
      </c>
    </row>
    <row r="18" spans="3:4" x14ac:dyDescent="0.3">
      <c r="C18">
        <v>102</v>
      </c>
      <c r="D18">
        <v>0</v>
      </c>
    </row>
    <row r="19" spans="3:4" x14ac:dyDescent="0.3">
      <c r="C19">
        <v>61</v>
      </c>
      <c r="D19">
        <v>3</v>
      </c>
    </row>
    <row r="20" spans="3:4" x14ac:dyDescent="0.3">
      <c r="C20">
        <v>79</v>
      </c>
      <c r="D20">
        <v>0</v>
      </c>
    </row>
    <row r="21" spans="3:4" x14ac:dyDescent="0.3">
      <c r="C21">
        <v>160</v>
      </c>
      <c r="D21">
        <v>0</v>
      </c>
    </row>
    <row r="22" spans="3:4" x14ac:dyDescent="0.3">
      <c r="C22">
        <v>105</v>
      </c>
    </row>
    <row r="23" spans="3:4" x14ac:dyDescent="0.3">
      <c r="C23">
        <v>76</v>
      </c>
    </row>
    <row r="24" spans="3:4" x14ac:dyDescent="0.3">
      <c r="C24">
        <v>113</v>
      </c>
    </row>
    <row r="34" spans="2:22" x14ac:dyDescent="0.3">
      <c r="B34" s="1" t="s">
        <v>8</v>
      </c>
      <c r="C34">
        <f>AVERAGE(C4:C31)</f>
        <v>115.38095238095238</v>
      </c>
      <c r="D34">
        <f>AVERAGE(D4:D31)</f>
        <v>2.3333333333333335</v>
      </c>
      <c r="F34" s="1" t="s">
        <v>8</v>
      </c>
      <c r="G34">
        <f>AVERAGE(G4:G31)</f>
        <v>100</v>
      </c>
      <c r="H34">
        <f>AVERAGE(H4:H31)</f>
        <v>41.451930551152437</v>
      </c>
      <c r="I34">
        <f>AVERAGE(I4:I31)</f>
        <v>86.672930314952282</v>
      </c>
      <c r="J34">
        <f>AVERAGE(J4:J31)</f>
        <v>53.673497085793308</v>
      </c>
      <c r="M34" s="1" t="s">
        <v>8</v>
      </c>
      <c r="N34">
        <f>AVERAGE(N4:N31)</f>
        <v>100</v>
      </c>
      <c r="O34">
        <f>AVERAGE(O4:O31)</f>
        <v>192.21263579166916</v>
      </c>
      <c r="P34">
        <f>AVERAGE(P4:P31)</f>
        <v>74.96349504770312</v>
      </c>
      <c r="S34" s="1" t="s">
        <v>8</v>
      </c>
      <c r="T34">
        <f>AVERAGE(T4:T31)</f>
        <v>100</v>
      </c>
      <c r="U34">
        <f t="shared" ref="U34:V34" si="0">AVERAGE(U4:U31)</f>
        <v>45.701944909749635</v>
      </c>
      <c r="V34">
        <f t="shared" si="0"/>
        <v>50.140842469944552</v>
      </c>
    </row>
    <row r="35" spans="2:22" x14ac:dyDescent="0.3">
      <c r="B35" s="1" t="s">
        <v>9</v>
      </c>
      <c r="C35">
        <f>COUNT(C4:C29)</f>
        <v>21</v>
      </c>
      <c r="D35">
        <f>COUNT(D4:D29)</f>
        <v>18</v>
      </c>
      <c r="F35" s="1" t="s">
        <v>9</v>
      </c>
      <c r="G35">
        <f>COUNT(G4:G29)</f>
        <v>3</v>
      </c>
      <c r="H35">
        <f>COUNT(H4:H29)</f>
        <v>3</v>
      </c>
      <c r="I35">
        <f>COUNT(I4:I29)</f>
        <v>3</v>
      </c>
      <c r="J35">
        <f>COUNT(J4:J29)</f>
        <v>3</v>
      </c>
      <c r="M35" s="1" t="s">
        <v>9</v>
      </c>
      <c r="N35">
        <f>COUNT(N4:N29)</f>
        <v>3</v>
      </c>
      <c r="O35">
        <f>COUNT(O4:O29)</f>
        <v>3</v>
      </c>
      <c r="P35">
        <f>COUNT(P4:P29)</f>
        <v>3</v>
      </c>
      <c r="S35" s="1" t="s">
        <v>9</v>
      </c>
      <c r="T35">
        <f>COUNT(T4:T29)</f>
        <v>4</v>
      </c>
      <c r="U35">
        <f t="shared" ref="U35:V35" si="1">COUNT(U4:U29)</f>
        <v>4</v>
      </c>
      <c r="V35">
        <f t="shared" si="1"/>
        <v>4</v>
      </c>
    </row>
    <row r="36" spans="2:22" x14ac:dyDescent="0.3">
      <c r="B36" s="1" t="s">
        <v>28</v>
      </c>
      <c r="C36">
        <f>STDEV(C4:C31)</f>
        <v>121.13235578922594</v>
      </c>
      <c r="D36">
        <f>STDEV(D4:D31)</f>
        <v>2</v>
      </c>
      <c r="F36" s="1" t="s">
        <v>28</v>
      </c>
      <c r="G36">
        <f>STDEV(G4:G31)</f>
        <v>8.5393343891984284</v>
      </c>
      <c r="H36">
        <f>STDEV(H4:H31)</f>
        <v>9.0727454745225167</v>
      </c>
      <c r="I36">
        <f>STDEV(I4:I31)</f>
        <v>9.7256883658764686</v>
      </c>
      <c r="J36">
        <f>STDEV(J4:J31)</f>
        <v>11.098907440166128</v>
      </c>
      <c r="M36" s="1" t="s">
        <v>28</v>
      </c>
      <c r="N36">
        <f>STDEV(N4:N31)</f>
        <v>0</v>
      </c>
      <c r="O36">
        <f>STDEV(O4:O31)</f>
        <v>47.85376028679206</v>
      </c>
      <c r="P36">
        <f>STDEV(P4:P31)</f>
        <v>19.078532451066188</v>
      </c>
      <c r="S36" s="1" t="s">
        <v>28</v>
      </c>
      <c r="T36">
        <f>STDEV(T4:T31)</f>
        <v>0</v>
      </c>
      <c r="U36">
        <f t="shared" ref="U36:V36" si="2">STDEV(U4:U31)</f>
        <v>17.008418771090955</v>
      </c>
      <c r="V36">
        <f t="shared" si="2"/>
        <v>15.222886849299469</v>
      </c>
    </row>
    <row r="37" spans="2:22" x14ac:dyDescent="0.3">
      <c r="B37" s="1" t="s">
        <v>36</v>
      </c>
      <c r="C37">
        <f>C36/SQRT(C35)</f>
        <v>26.433247119640484</v>
      </c>
      <c r="D37">
        <f>D36/SQRT(D35)</f>
        <v>0.47140452079103173</v>
      </c>
      <c r="F37" s="1" t="s">
        <v>36</v>
      </c>
      <c r="G37">
        <f>G36/SQRT(G35)</f>
        <v>4.9301870083039416</v>
      </c>
      <c r="H37">
        <f>H36/SQRT(H35)</f>
        <v>5.2381520420045344</v>
      </c>
      <c r="I37">
        <f>I36/SQRT(I35)</f>
        <v>5.6151287960931908</v>
      </c>
      <c r="J37">
        <f>J36/SQRT(J35)</f>
        <v>6.4079571982906547</v>
      </c>
      <c r="M37" s="1" t="s">
        <v>36</v>
      </c>
      <c r="N37">
        <f>N36/SQRT(N35)</f>
        <v>0</v>
      </c>
      <c r="O37">
        <f>O36/SQRT(O35)</f>
        <v>27.628381383315219</v>
      </c>
      <c r="P37">
        <f>P36/SQRT(P35)</f>
        <v>11.014995846366075</v>
      </c>
      <c r="S37" s="1" t="s">
        <v>36</v>
      </c>
      <c r="T37">
        <f>T36/SQRT(T35)</f>
        <v>0</v>
      </c>
      <c r="U37">
        <f t="shared" ref="U37:V37" si="3">U36/SQRT(U35)</f>
        <v>8.5042093855454777</v>
      </c>
      <c r="V37">
        <f t="shared" si="3"/>
        <v>7.6114434246497344</v>
      </c>
    </row>
    <row r="38" spans="2:22" x14ac:dyDescent="0.3">
      <c r="B38" s="1" t="s">
        <v>60</v>
      </c>
      <c r="D38" t="s">
        <v>22</v>
      </c>
      <c r="F38" s="1" t="s">
        <v>60</v>
      </c>
      <c r="H38" t="s">
        <v>250</v>
      </c>
      <c r="I38" t="s">
        <v>402</v>
      </c>
      <c r="J38" t="s">
        <v>403</v>
      </c>
      <c r="M38" s="1" t="s">
        <v>60</v>
      </c>
      <c r="O38" t="s">
        <v>157</v>
      </c>
      <c r="P38" t="s">
        <v>27</v>
      </c>
      <c r="S38" s="1" t="s">
        <v>60</v>
      </c>
      <c r="U38" t="s">
        <v>37</v>
      </c>
      <c r="V38" t="s">
        <v>122</v>
      </c>
    </row>
    <row r="39" spans="2:22" x14ac:dyDescent="0.3">
      <c r="B39" s="1" t="s">
        <v>23</v>
      </c>
      <c r="D39">
        <v>3.3633160007419014E-4</v>
      </c>
      <c r="F39" s="1" t="s">
        <v>23</v>
      </c>
      <c r="H39">
        <v>1.239791349822075E-3</v>
      </c>
      <c r="I39">
        <v>0.14907306098785475</v>
      </c>
      <c r="J39">
        <v>1.7945505009411455E-2</v>
      </c>
      <c r="M39" s="1" t="s">
        <v>23</v>
      </c>
      <c r="O39">
        <v>2.8900127315103958E-2</v>
      </c>
      <c r="P39">
        <v>1.6930616361014759E-2</v>
      </c>
      <c r="S39" s="1" t="s">
        <v>23</v>
      </c>
      <c r="U39">
        <v>6.9437912451656846E-4</v>
      </c>
      <c r="V39">
        <v>0.71075219971437431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zoomScale="85" zoomScaleNormal="85" workbookViewId="0">
      <selection activeCell="C61" sqref="C61"/>
    </sheetView>
  </sheetViews>
  <sheetFormatPr defaultRowHeight="14.4" x14ac:dyDescent="0.3"/>
  <cols>
    <col min="1" max="1" width="8.88671875" customWidth="1"/>
    <col min="4" max="4" width="8.88671875" customWidth="1"/>
  </cols>
  <sheetData>
    <row r="1" spans="1:10" x14ac:dyDescent="0.3">
      <c r="A1" s="1" t="s">
        <v>421</v>
      </c>
      <c r="B1" s="1" t="s">
        <v>242</v>
      </c>
      <c r="H1" s="7" t="s">
        <v>422</v>
      </c>
      <c r="I1" s="9"/>
      <c r="J1" s="9"/>
    </row>
    <row r="2" spans="1:10" x14ac:dyDescent="0.3">
      <c r="B2" t="s">
        <v>254</v>
      </c>
      <c r="H2" s="3" t="s">
        <v>134</v>
      </c>
    </row>
    <row r="3" spans="1:10" x14ac:dyDescent="0.3">
      <c r="B3" t="s">
        <v>255</v>
      </c>
      <c r="C3" t="s">
        <v>207</v>
      </c>
      <c r="D3" t="s">
        <v>256</v>
      </c>
      <c r="H3" t="s">
        <v>135</v>
      </c>
    </row>
    <row r="4" spans="1:10" x14ac:dyDescent="0.3">
      <c r="B4">
        <v>161.03727419448052</v>
      </c>
      <c r="C4">
        <v>259.46024601645092</v>
      </c>
      <c r="D4">
        <v>126.53653321960748</v>
      </c>
      <c r="H4" t="s">
        <v>136</v>
      </c>
    </row>
    <row r="5" spans="1:10" x14ac:dyDescent="0.3">
      <c r="B5">
        <v>109.65441155251585</v>
      </c>
      <c r="C5">
        <v>141.14439767730303</v>
      </c>
      <c r="D5">
        <v>154.2357076485238</v>
      </c>
      <c r="H5" t="s">
        <v>274</v>
      </c>
      <c r="I5" t="s">
        <v>275</v>
      </c>
      <c r="J5" t="s">
        <v>278</v>
      </c>
    </row>
    <row r="6" spans="1:10" x14ac:dyDescent="0.3">
      <c r="B6">
        <v>66.743846128226537</v>
      </c>
      <c r="C6">
        <v>125.25325104317122</v>
      </c>
      <c r="D6">
        <v>88.148691468864826</v>
      </c>
      <c r="H6">
        <v>133.4173444865099</v>
      </c>
      <c r="I6">
        <v>76.953076863453276</v>
      </c>
      <c r="J6">
        <v>112.50597607238069</v>
      </c>
    </row>
    <row r="7" spans="1:10" x14ac:dyDescent="0.3">
      <c r="B7">
        <v>68.338921234850375</v>
      </c>
      <c r="C7">
        <v>112.26969299704484</v>
      </c>
      <c r="D7">
        <v>109.27670595058903</v>
      </c>
      <c r="H7">
        <v>91.182637582931179</v>
      </c>
      <c r="I7">
        <v>88.581845263370838</v>
      </c>
      <c r="J7">
        <v>125.81880961553185</v>
      </c>
    </row>
    <row r="8" spans="1:10" x14ac:dyDescent="0.3">
      <c r="B8">
        <v>146.25803862767796</v>
      </c>
      <c r="C8">
        <v>78.391392123013105</v>
      </c>
      <c r="D8">
        <v>85.999953331973501</v>
      </c>
      <c r="H8">
        <v>68.549363221380034</v>
      </c>
      <c r="I8">
        <v>76.785161674845924</v>
      </c>
      <c r="J8">
        <v>94.471553890612441</v>
      </c>
    </row>
    <row r="9" spans="1:10" x14ac:dyDescent="0.3">
      <c r="B9">
        <v>151.14127297928832</v>
      </c>
      <c r="C9">
        <v>142.4173627681775</v>
      </c>
      <c r="D9">
        <v>102.81444368802515</v>
      </c>
      <c r="H9">
        <v>107.46053796143958</v>
      </c>
      <c r="I9">
        <v>104.05011062511528</v>
      </c>
      <c r="J9">
        <v>108.22604221550505</v>
      </c>
    </row>
    <row r="10" spans="1:10" x14ac:dyDescent="0.3">
      <c r="B10">
        <v>91.540017632151418</v>
      </c>
      <c r="C10">
        <v>129.78457185053958</v>
      </c>
      <c r="D10">
        <v>52.381289705432053</v>
      </c>
      <c r="H10">
        <v>96.007608943246694</v>
      </c>
      <c r="I10">
        <v>39.824259221984605</v>
      </c>
      <c r="J10">
        <v>124.02946361355241</v>
      </c>
    </row>
    <row r="11" spans="1:10" x14ac:dyDescent="0.3">
      <c r="B11">
        <v>81.270322942059792</v>
      </c>
      <c r="C11">
        <v>116.0186647833409</v>
      </c>
      <c r="D11">
        <v>74.574789025677063</v>
      </c>
      <c r="H11">
        <v>102.09232190059016</v>
      </c>
      <c r="I11">
        <v>72.849992547489364</v>
      </c>
      <c r="J11">
        <v>94.958827717496931</v>
      </c>
    </row>
    <row r="12" spans="1:10" x14ac:dyDescent="0.3">
      <c r="B12">
        <v>135.08047453156991</v>
      </c>
      <c r="C12">
        <v>82.59544502807087</v>
      </c>
      <c r="D12">
        <v>117.81778155127755</v>
      </c>
      <c r="H12">
        <v>111.8640869482968</v>
      </c>
      <c r="I12">
        <v>47.396429554039592</v>
      </c>
      <c r="J12">
        <v>106.99267925150764</v>
      </c>
    </row>
    <row r="13" spans="1:10" x14ac:dyDescent="0.3">
      <c r="B13">
        <v>154.39504368898793</v>
      </c>
      <c r="C13">
        <v>148.97992558154789</v>
      </c>
      <c r="D13">
        <v>70.787416577066693</v>
      </c>
      <c r="H13">
        <v>96.007608943246694</v>
      </c>
      <c r="I13">
        <v>87.580121371555705</v>
      </c>
      <c r="J13">
        <v>94.818571299534426</v>
      </c>
    </row>
    <row r="14" spans="1:10" x14ac:dyDescent="0.3">
      <c r="B14">
        <v>101.00214477947243</v>
      </c>
      <c r="C14">
        <v>200.80755291293212</v>
      </c>
      <c r="D14">
        <v>145.21375952760837</v>
      </c>
      <c r="H14">
        <v>89.245350707180364</v>
      </c>
      <c r="I14">
        <v>112.80497912043114</v>
      </c>
      <c r="J14">
        <v>91.937026649405624</v>
      </c>
    </row>
    <row r="15" spans="1:10" x14ac:dyDescent="0.3">
      <c r="B15">
        <v>102.20289289629289</v>
      </c>
      <c r="C15">
        <v>125.60459170764628</v>
      </c>
      <c r="D15">
        <v>80.676539953957587</v>
      </c>
      <c r="H15">
        <v>87.025551938166885</v>
      </c>
      <c r="I15">
        <v>67.487292153295584</v>
      </c>
      <c r="J15">
        <v>74.706112773076313</v>
      </c>
    </row>
    <row r="16" spans="1:10" x14ac:dyDescent="0.3">
      <c r="B16">
        <v>88.365341734807132</v>
      </c>
      <c r="C16">
        <v>100.67946122773647</v>
      </c>
      <c r="D16">
        <v>97.448043984680908</v>
      </c>
      <c r="H16">
        <v>121.94994759268023</v>
      </c>
      <c r="I16">
        <v>63.261923406834299</v>
      </c>
      <c r="J16">
        <v>96.536073670610492</v>
      </c>
    </row>
    <row r="17" spans="2:10" x14ac:dyDescent="0.3">
      <c r="B17">
        <v>139.96829454619427</v>
      </c>
      <c r="C17">
        <v>147.37854551638966</v>
      </c>
      <c r="D17">
        <v>65.954045732866305</v>
      </c>
      <c r="H17">
        <v>103.99718580064253</v>
      </c>
      <c r="I17">
        <v>114.58293624175863</v>
      </c>
      <c r="J17">
        <v>64.428283875250145</v>
      </c>
    </row>
    <row r="18" spans="2:10" x14ac:dyDescent="0.3">
      <c r="B18">
        <v>112.24103522808609</v>
      </c>
      <c r="C18">
        <v>122.82309704057153</v>
      </c>
      <c r="D18">
        <v>96.355620672721756</v>
      </c>
      <c r="H18">
        <v>98.348119999891637</v>
      </c>
      <c r="I18">
        <v>79.971610376584223</v>
      </c>
      <c r="J18">
        <v>79.971679829869501</v>
      </c>
    </row>
    <row r="19" spans="2:10" x14ac:dyDescent="0.3">
      <c r="B19">
        <v>101.96159698841923</v>
      </c>
      <c r="C19">
        <v>97.311634290627737</v>
      </c>
      <c r="D19">
        <v>117.89229070061887</v>
      </c>
      <c r="H19">
        <v>93.296742610197626</v>
      </c>
      <c r="I19">
        <v>78.200464607072504</v>
      </c>
      <c r="J19">
        <v>106.45149624363404</v>
      </c>
    </row>
    <row r="20" spans="2:10" x14ac:dyDescent="0.3">
      <c r="B20">
        <v>75.523351925514817</v>
      </c>
      <c r="C20">
        <v>78.058965677921591</v>
      </c>
      <c r="D20">
        <v>71.60358125365903</v>
      </c>
      <c r="H20">
        <v>115.55468132140018</v>
      </c>
      <c r="I20">
        <v>91.446379888256871</v>
      </c>
      <c r="J20">
        <v>106.76395098332505</v>
      </c>
    </row>
    <row r="21" spans="2:10" x14ac:dyDescent="0.3">
      <c r="B21">
        <v>109.14602767908367</v>
      </c>
      <c r="C21">
        <v>91.393864388523014</v>
      </c>
      <c r="D21">
        <v>203.15861275939619</v>
      </c>
      <c r="H21">
        <v>81.20555605274393</v>
      </c>
      <c r="I21">
        <v>84.966224734651533</v>
      </c>
      <c r="J21">
        <v>100.31527302684482</v>
      </c>
    </row>
    <row r="22" spans="2:10" x14ac:dyDescent="0.3">
      <c r="B22">
        <v>193.19440669717739</v>
      </c>
      <c r="C22">
        <v>74.302543173557325</v>
      </c>
      <c r="D22">
        <v>111.1463197408396</v>
      </c>
      <c r="H22">
        <v>106.07815354212623</v>
      </c>
      <c r="I22">
        <v>106.70683941356573</v>
      </c>
      <c r="J22">
        <v>113.5260032026185</v>
      </c>
    </row>
    <row r="23" spans="2:10" x14ac:dyDescent="0.3">
      <c r="B23">
        <v>88.93963762375887</v>
      </c>
      <c r="C23">
        <v>92.763692095382822</v>
      </c>
      <c r="D23">
        <v>60.572743937165946</v>
      </c>
      <c r="H23">
        <v>76.398052679479804</v>
      </c>
      <c r="I23">
        <v>81.964878141431271</v>
      </c>
      <c r="J23">
        <v>103.53210210547239</v>
      </c>
    </row>
    <row r="24" spans="2:10" x14ac:dyDescent="0.3">
      <c r="B24">
        <v>68.849024403802957</v>
      </c>
      <c r="C24">
        <v>82.532398067605527</v>
      </c>
      <c r="D24">
        <v>90.942796053008379</v>
      </c>
      <c r="H24">
        <v>127.81000210256857</v>
      </c>
      <c r="I24">
        <v>94.14638389049405</v>
      </c>
      <c r="J24">
        <v>105.08628261411569</v>
      </c>
    </row>
    <row r="25" spans="2:10" x14ac:dyDescent="0.3">
      <c r="B25">
        <v>83.075744012311191</v>
      </c>
      <c r="C25">
        <v>123.20424123353916</v>
      </c>
      <c r="D25">
        <v>73.936873296493047</v>
      </c>
      <c r="H25">
        <v>113.96599187423415</v>
      </c>
      <c r="I25">
        <v>87.001106464497212</v>
      </c>
      <c r="J25">
        <v>79.238669310328689</v>
      </c>
    </row>
    <row r="26" spans="2:10" x14ac:dyDescent="0.3">
      <c r="B26">
        <v>80.091926979444025</v>
      </c>
      <c r="C26">
        <v>88.560212726311647</v>
      </c>
      <c r="D26">
        <v>104.46339508530602</v>
      </c>
      <c r="H26">
        <v>86.803095111275255</v>
      </c>
      <c r="I26">
        <v>72.14695781686963</v>
      </c>
      <c r="J26">
        <v>106.58211553796514</v>
      </c>
    </row>
    <row r="27" spans="2:10" x14ac:dyDescent="0.3">
      <c r="B27">
        <v>73.398113014801368</v>
      </c>
      <c r="C27">
        <v>81.554605175261756</v>
      </c>
      <c r="D27">
        <v>90.64533102297068</v>
      </c>
      <c r="H27">
        <v>96.616898982991856</v>
      </c>
      <c r="I27">
        <v>55.908341875426359</v>
      </c>
      <c r="J27">
        <v>107.54885449250003</v>
      </c>
    </row>
    <row r="28" spans="2:10" x14ac:dyDescent="0.3">
      <c r="B28">
        <v>94.0825092228595</v>
      </c>
      <c r="C28">
        <v>119.87366919921092</v>
      </c>
      <c r="D28">
        <v>154.2706697197973</v>
      </c>
      <c r="H28">
        <v>95.12315969677968</v>
      </c>
      <c r="I28">
        <v>133.47742068680262</v>
      </c>
      <c r="J28">
        <v>117.97009558515664</v>
      </c>
    </row>
    <row r="29" spans="2:10" x14ac:dyDescent="0.3">
      <c r="B29">
        <v>90.738754391695551</v>
      </c>
      <c r="C29">
        <v>105.42628654151332</v>
      </c>
      <c r="D29">
        <v>195.52082090171012</v>
      </c>
      <c r="I29">
        <v>106.85430821393915</v>
      </c>
      <c r="J29">
        <v>77.343633007371892</v>
      </c>
    </row>
    <row r="30" spans="2:10" x14ac:dyDescent="0.3">
      <c r="B30">
        <v>87.557774192036518</v>
      </c>
      <c r="C30">
        <v>86.677989675211933</v>
      </c>
      <c r="D30">
        <v>111.90516953573407</v>
      </c>
      <c r="I30">
        <v>90.136827708640553</v>
      </c>
    </row>
    <row r="31" spans="2:10" x14ac:dyDescent="0.3">
      <c r="B31">
        <v>104.75054302978188</v>
      </c>
      <c r="C31">
        <v>130.84719163400615</v>
      </c>
      <c r="D31">
        <v>56.174393576590248</v>
      </c>
    </row>
    <row r="32" spans="2:10" x14ac:dyDescent="0.3">
      <c r="B32">
        <v>72.759050869863856</v>
      </c>
      <c r="C32">
        <v>133.80349731366806</v>
      </c>
      <c r="D32">
        <v>79.005808626019274</v>
      </c>
    </row>
    <row r="33" spans="2:4" x14ac:dyDescent="0.3">
      <c r="B33">
        <v>133.5639207013148</v>
      </c>
      <c r="C33">
        <v>61.744834941247319</v>
      </c>
      <c r="D33">
        <v>80.673100706697099</v>
      </c>
    </row>
    <row r="34" spans="2:4" x14ac:dyDescent="0.3">
      <c r="B34">
        <v>114.10205254073459</v>
      </c>
      <c r="C34">
        <v>90.623560279388542</v>
      </c>
      <c r="D34">
        <v>180.40399969081548</v>
      </c>
    </row>
    <row r="35" spans="2:4" x14ac:dyDescent="0.3">
      <c r="B35">
        <v>60.095310007979869</v>
      </c>
      <c r="C35">
        <v>105.44749293618418</v>
      </c>
      <c r="D35">
        <v>104.95802328213554</v>
      </c>
    </row>
    <row r="36" spans="2:4" x14ac:dyDescent="0.3">
      <c r="B36">
        <v>75.601873201883535</v>
      </c>
      <c r="C36">
        <v>97.814859621278998</v>
      </c>
      <c r="D36">
        <v>68.014518387594009</v>
      </c>
    </row>
    <row r="37" spans="2:4" x14ac:dyDescent="0.3">
      <c r="B37">
        <v>52.217942194160202</v>
      </c>
      <c r="C37">
        <v>61.379165720402717</v>
      </c>
      <c r="D37">
        <v>53.807285878236222</v>
      </c>
    </row>
    <row r="38" spans="2:4" x14ac:dyDescent="0.3">
      <c r="B38">
        <v>74.987463917293695</v>
      </c>
      <c r="C38">
        <v>113.60341221687766</v>
      </c>
      <c r="D38">
        <v>89.152849298660357</v>
      </c>
    </row>
    <row r="39" spans="2:4" x14ac:dyDescent="0.3">
      <c r="B39">
        <v>68.073559783228589</v>
      </c>
      <c r="C39">
        <v>75.47807276867951</v>
      </c>
      <c r="D39">
        <v>79.417329883466095</v>
      </c>
    </row>
    <row r="40" spans="2:4" x14ac:dyDescent="0.3">
      <c r="B40">
        <v>60.720622382291722</v>
      </c>
      <c r="C40">
        <v>69.17170795553892</v>
      </c>
      <c r="D40">
        <v>53.457091629514657</v>
      </c>
    </row>
    <row r="41" spans="2:4" x14ac:dyDescent="0.3">
      <c r="B41">
        <v>83.71882615891208</v>
      </c>
      <c r="C41">
        <v>163.24447362882319</v>
      </c>
      <c r="D41">
        <v>108.6256074245693</v>
      </c>
    </row>
    <row r="42" spans="2:4" x14ac:dyDescent="0.3">
      <c r="B42">
        <v>92.481138344776568</v>
      </c>
      <c r="C42">
        <v>106.7800657402635</v>
      </c>
      <c r="D42">
        <v>87.682147505007464</v>
      </c>
    </row>
    <row r="43" spans="2:4" x14ac:dyDescent="0.3">
      <c r="B43">
        <v>58.363257577293261</v>
      </c>
      <c r="C43">
        <v>135.11314377133641</v>
      </c>
      <c r="D43">
        <v>80.164143953498012</v>
      </c>
    </row>
    <row r="44" spans="2:4" x14ac:dyDescent="0.3">
      <c r="B44">
        <v>72.422619516161248</v>
      </c>
      <c r="C44">
        <v>93.604502413906516</v>
      </c>
      <c r="D44">
        <v>77.098939932988188</v>
      </c>
    </row>
    <row r="45" spans="2:4" x14ac:dyDescent="0.3">
      <c r="B45">
        <v>87.501614256947789</v>
      </c>
      <c r="C45">
        <v>69.216413576387637</v>
      </c>
      <c r="D45">
        <v>64.330885737050636</v>
      </c>
    </row>
    <row r="46" spans="2:4" x14ac:dyDescent="0.3">
      <c r="B46">
        <v>177.38294547309874</v>
      </c>
      <c r="C46">
        <v>113.16151389495165</v>
      </c>
      <c r="D46">
        <v>130.96182139740185</v>
      </c>
    </row>
    <row r="47" spans="2:4" x14ac:dyDescent="0.3">
      <c r="B47">
        <v>176.89003657178961</v>
      </c>
      <c r="C47">
        <v>101.57472137290377</v>
      </c>
      <c r="D47">
        <v>109.02967796394789</v>
      </c>
    </row>
    <row r="48" spans="2:4" x14ac:dyDescent="0.3">
      <c r="B48">
        <v>76.118280673150849</v>
      </c>
      <c r="C48">
        <v>102.43903091760532</v>
      </c>
      <c r="D48">
        <v>147.93622067368452</v>
      </c>
    </row>
    <row r="49" spans="1:10" x14ac:dyDescent="0.3">
      <c r="B49">
        <v>101.99598617992582</v>
      </c>
      <c r="C49">
        <v>179.96382066440987</v>
      </c>
      <c r="D49">
        <v>132.6818564773765</v>
      </c>
    </row>
    <row r="50" spans="1:10" x14ac:dyDescent="0.3">
      <c r="B50">
        <v>116.22557149970797</v>
      </c>
      <c r="C50">
        <v>130.37663554312138</v>
      </c>
      <c r="D50">
        <v>183.61879620221418</v>
      </c>
    </row>
    <row r="51" spans="1:10" x14ac:dyDescent="0.3">
      <c r="B51">
        <v>59.116370699882602</v>
      </c>
      <c r="D51">
        <v>88.824434980596251</v>
      </c>
    </row>
    <row r="52" spans="1:10" x14ac:dyDescent="0.3">
      <c r="B52">
        <v>83.552604405510692</v>
      </c>
      <c r="D52">
        <v>111.29591157550882</v>
      </c>
    </row>
    <row r="53" spans="1:10" x14ac:dyDescent="0.3">
      <c r="B53">
        <v>99.922904264349</v>
      </c>
      <c r="D53">
        <v>237.1360684247006</v>
      </c>
    </row>
    <row r="54" spans="1:10" x14ac:dyDescent="0.3">
      <c r="B54">
        <v>141.63730592239247</v>
      </c>
      <c r="D54">
        <v>153.57945123594283</v>
      </c>
    </row>
    <row r="57" spans="1:10" x14ac:dyDescent="0.3">
      <c r="A57" s="1" t="s">
        <v>8</v>
      </c>
      <c r="B57">
        <f>AVERAGE(B4:B55)</f>
        <v>99.999999999999986</v>
      </c>
      <c r="C57">
        <f>AVERAGE(C4:C55)</f>
        <v>112.56715781765071</v>
      </c>
      <c r="D57">
        <f>AVERAGE(D4:D55)</f>
        <v>106.1237311860742</v>
      </c>
      <c r="G57" s="1" t="s">
        <v>8</v>
      </c>
      <c r="H57">
        <f>AVERAGE(H6:H30)</f>
        <v>100</v>
      </c>
      <c r="I57">
        <f>AVERAGE(I6:I30)</f>
        <v>84.60343487449623</v>
      </c>
      <c r="J57">
        <f>AVERAGE(J6:J30)</f>
        <v>99.739982357652764</v>
      </c>
    </row>
    <row r="58" spans="1:10" x14ac:dyDescent="0.3">
      <c r="A58" s="1" t="s">
        <v>9</v>
      </c>
      <c r="B58">
        <f>COUNT(B4:B56)</f>
        <v>51</v>
      </c>
      <c r="C58">
        <f>COUNT(C4:C56)</f>
        <v>47</v>
      </c>
      <c r="D58">
        <f>COUNT(D4:D56)</f>
        <v>51</v>
      </c>
      <c r="G58" s="1" t="s">
        <v>9</v>
      </c>
      <c r="H58">
        <f>COUNT(H6:H30)</f>
        <v>23</v>
      </c>
      <c r="I58">
        <f>COUNT(I6:I30)</f>
        <v>25</v>
      </c>
      <c r="J58">
        <f>COUNT(J6:J30)</f>
        <v>24</v>
      </c>
    </row>
    <row r="59" spans="1:10" x14ac:dyDescent="0.3">
      <c r="A59" s="1" t="s">
        <v>28</v>
      </c>
      <c r="B59">
        <f>STDEV(B4:B55)</f>
        <v>34.189850995002452</v>
      </c>
      <c r="C59">
        <f>STDEV(C4:C55)</f>
        <v>37.314105735993877</v>
      </c>
      <c r="D59">
        <f>STDEV(D4:D55)</f>
        <v>41.762399742869057</v>
      </c>
      <c r="G59" s="1" t="s">
        <v>28</v>
      </c>
      <c r="H59">
        <f>STDEV(H6:H30)</f>
        <v>15.972598768201012</v>
      </c>
      <c r="I59">
        <f>STDEV(I6:I30)</f>
        <v>21.493624297820965</v>
      </c>
      <c r="J59">
        <f>STDEV(J6:J30)</f>
        <v>15.684127683375593</v>
      </c>
    </row>
    <row r="60" spans="1:10" x14ac:dyDescent="0.3">
      <c r="A60" s="1" t="s">
        <v>36</v>
      </c>
      <c r="B60">
        <f>B59/SQRT(B58)</f>
        <v>4.7875367424187161</v>
      </c>
      <c r="C60">
        <f>C59/SQRT(C58)</f>
        <v>5.4428217159322854</v>
      </c>
      <c r="D60">
        <f>D59/SQRT(D58)</f>
        <v>5.8479056621156014</v>
      </c>
      <c r="G60" s="1" t="s">
        <v>36</v>
      </c>
      <c r="H60">
        <f>H59/SQRT(H58)</f>
        <v>3.3305170731201885</v>
      </c>
      <c r="I60">
        <f>I59/SQRT(I58)</f>
        <v>4.2987248595641931</v>
      </c>
      <c r="J60">
        <f>J59/SQRT(J58)</f>
        <v>3.2015091570775174</v>
      </c>
    </row>
    <row r="61" spans="1:10" x14ac:dyDescent="0.3">
      <c r="A61" s="7" t="s">
        <v>280</v>
      </c>
      <c r="C61" t="s">
        <v>133</v>
      </c>
      <c r="D61" t="s">
        <v>243</v>
      </c>
      <c r="G61" s="7" t="s">
        <v>280</v>
      </c>
      <c r="I61" t="s">
        <v>105</v>
      </c>
      <c r="J61" t="s">
        <v>139</v>
      </c>
    </row>
    <row r="62" spans="1:10" x14ac:dyDescent="0.3">
      <c r="A62" s="1" t="s">
        <v>23</v>
      </c>
      <c r="C62">
        <v>0.23219999999999999</v>
      </c>
      <c r="D62">
        <v>0.69379999999999997</v>
      </c>
      <c r="G62" s="1" t="s">
        <v>23</v>
      </c>
      <c r="I62">
        <v>1.1599999999999999E-2</v>
      </c>
      <c r="J62">
        <v>1.2200000000000001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6"/>
  <sheetViews>
    <sheetView zoomScale="79" zoomScaleNormal="79" workbookViewId="0">
      <selection activeCell="B3" sqref="B3"/>
    </sheetView>
  </sheetViews>
  <sheetFormatPr defaultRowHeight="14.4" x14ac:dyDescent="0.3"/>
  <cols>
    <col min="2" max="2" width="31.5546875" customWidth="1"/>
  </cols>
  <sheetData>
    <row r="1" spans="2:9" x14ac:dyDescent="0.3">
      <c r="C1" s="1" t="s">
        <v>419</v>
      </c>
      <c r="G1" s="1" t="s">
        <v>420</v>
      </c>
    </row>
    <row r="2" spans="2:9" x14ac:dyDescent="0.3">
      <c r="C2" s="1" t="s">
        <v>373</v>
      </c>
      <c r="H2" s="1" t="s">
        <v>374</v>
      </c>
    </row>
    <row r="3" spans="2:9" x14ac:dyDescent="0.3">
      <c r="C3" t="s">
        <v>35</v>
      </c>
      <c r="H3" t="s">
        <v>35</v>
      </c>
    </row>
    <row r="4" spans="2:9" x14ac:dyDescent="0.3">
      <c r="C4" t="s">
        <v>290</v>
      </c>
      <c r="H4" t="s">
        <v>290</v>
      </c>
    </row>
    <row r="5" spans="2:9" x14ac:dyDescent="0.3">
      <c r="C5" s="4" t="s">
        <v>288</v>
      </c>
      <c r="D5" s="4" t="s">
        <v>289</v>
      </c>
      <c r="H5" s="4" t="s">
        <v>291</v>
      </c>
      <c r="I5" s="4" t="s">
        <v>375</v>
      </c>
    </row>
    <row r="6" spans="2:9" x14ac:dyDescent="0.3">
      <c r="B6" t="s">
        <v>293</v>
      </c>
      <c r="C6">
        <v>18.181818181818183</v>
      </c>
      <c r="D6">
        <v>0</v>
      </c>
      <c r="G6" t="s">
        <v>293</v>
      </c>
      <c r="H6">
        <v>136.18677042801556</v>
      </c>
      <c r="I6">
        <v>85.60311284046692</v>
      </c>
    </row>
    <row r="7" spans="2:9" x14ac:dyDescent="0.3">
      <c r="B7" t="s">
        <v>294</v>
      </c>
      <c r="C7">
        <v>9.0909090909090917</v>
      </c>
      <c r="D7">
        <v>0</v>
      </c>
      <c r="G7" t="s">
        <v>294</v>
      </c>
      <c r="H7">
        <v>46.692607003891048</v>
      </c>
      <c r="I7">
        <v>58.365758754863812</v>
      </c>
    </row>
    <row r="8" spans="2:9" x14ac:dyDescent="0.3">
      <c r="B8" t="s">
        <v>295</v>
      </c>
      <c r="C8">
        <v>41.666666666666671</v>
      </c>
      <c r="D8">
        <v>25</v>
      </c>
      <c r="G8" t="s">
        <v>295</v>
      </c>
      <c r="H8">
        <v>178.98832684824902</v>
      </c>
      <c r="I8">
        <v>77.821011673151745</v>
      </c>
    </row>
    <row r="9" spans="2:9" x14ac:dyDescent="0.3">
      <c r="B9" t="s">
        <v>296</v>
      </c>
      <c r="C9">
        <v>7.1428571428571423</v>
      </c>
      <c r="D9">
        <v>0</v>
      </c>
      <c r="G9" t="s">
        <v>296</v>
      </c>
      <c r="H9">
        <v>140.07782101167314</v>
      </c>
      <c r="I9">
        <v>73.929961089494157</v>
      </c>
    </row>
    <row r="10" spans="2:9" x14ac:dyDescent="0.3">
      <c r="B10" t="s">
        <v>297</v>
      </c>
      <c r="C10">
        <v>9.0909090909090917</v>
      </c>
      <c r="D10">
        <v>0</v>
      </c>
      <c r="G10" t="s">
        <v>297</v>
      </c>
      <c r="H10">
        <v>50.583657587548636</v>
      </c>
      <c r="I10">
        <v>85.60311284046692</v>
      </c>
    </row>
    <row r="11" spans="2:9" x14ac:dyDescent="0.3">
      <c r="B11" t="s">
        <v>298</v>
      </c>
      <c r="C11">
        <v>16.666666666666664</v>
      </c>
      <c r="D11">
        <v>0</v>
      </c>
      <c r="G11" t="s">
        <v>298</v>
      </c>
      <c r="H11">
        <v>112.84046692607004</v>
      </c>
      <c r="I11">
        <v>54.474708171206224</v>
      </c>
    </row>
    <row r="12" spans="2:9" x14ac:dyDescent="0.3">
      <c r="B12" t="s">
        <v>299</v>
      </c>
      <c r="C12">
        <v>12.5</v>
      </c>
      <c r="D12">
        <v>0</v>
      </c>
      <c r="G12" t="s">
        <v>299</v>
      </c>
      <c r="H12">
        <v>70.038910505836569</v>
      </c>
      <c r="I12">
        <v>50.583657587548636</v>
      </c>
    </row>
    <row r="13" spans="2:9" x14ac:dyDescent="0.3">
      <c r="B13" t="s">
        <v>300</v>
      </c>
      <c r="C13">
        <v>33.333333333333329</v>
      </c>
      <c r="D13">
        <v>33.333333333333329</v>
      </c>
      <c r="G13" t="s">
        <v>300</v>
      </c>
      <c r="H13">
        <v>81.712062256809332</v>
      </c>
      <c r="I13">
        <v>50.583657587548636</v>
      </c>
    </row>
    <row r="14" spans="2:9" x14ac:dyDescent="0.3">
      <c r="B14" t="s">
        <v>301</v>
      </c>
      <c r="C14">
        <v>25</v>
      </c>
      <c r="D14">
        <v>0</v>
      </c>
      <c r="G14" t="s">
        <v>301</v>
      </c>
      <c r="H14">
        <v>54.474708171206224</v>
      </c>
      <c r="I14">
        <v>54.474708171206224</v>
      </c>
    </row>
    <row r="15" spans="2:9" x14ac:dyDescent="0.3">
      <c r="B15" t="s">
        <v>302</v>
      </c>
      <c r="C15">
        <v>16.666666666666664</v>
      </c>
      <c r="D15">
        <v>0</v>
      </c>
      <c r="G15" t="s">
        <v>302</v>
      </c>
      <c r="H15">
        <v>128.40466926070039</v>
      </c>
      <c r="I15">
        <v>85.60311284046692</v>
      </c>
    </row>
    <row r="26" spans="2:9" x14ac:dyDescent="0.3">
      <c r="B26" s="1" t="s">
        <v>8</v>
      </c>
      <c r="C26">
        <f>AVERAGE(C6:C15)</f>
        <v>18.933982683982684</v>
      </c>
      <c r="D26">
        <f>AVERAGE(D6:D15)</f>
        <v>5.833333333333333</v>
      </c>
      <c r="G26" s="1" t="s">
        <v>8</v>
      </c>
      <c r="H26">
        <f>AVERAGE(H6:H15)</f>
        <v>99.999999999999986</v>
      </c>
      <c r="I26">
        <f>AVERAGE(I6:I15)</f>
        <v>67.70428015564201</v>
      </c>
    </row>
    <row r="27" spans="2:9" x14ac:dyDescent="0.3">
      <c r="B27" s="1" t="s">
        <v>372</v>
      </c>
      <c r="C27">
        <v>10</v>
      </c>
      <c r="D27">
        <v>10</v>
      </c>
      <c r="G27" s="1" t="s">
        <v>372</v>
      </c>
      <c r="H27">
        <f>COUNT(H6:H15)</f>
        <v>10</v>
      </c>
      <c r="I27">
        <f>COUNT(I6:I15)</f>
        <v>10</v>
      </c>
    </row>
    <row r="28" spans="2:9" x14ac:dyDescent="0.3">
      <c r="B28" s="1" t="s">
        <v>370</v>
      </c>
      <c r="C28">
        <v>95</v>
      </c>
      <c r="D28">
        <v>21</v>
      </c>
      <c r="G28" s="1" t="s">
        <v>28</v>
      </c>
      <c r="H28">
        <f>STDEV(H6:H15)</f>
        <v>45.600796153098379</v>
      </c>
      <c r="I28">
        <f>STDEV(I6:I15)</f>
        <v>15.368418410997249</v>
      </c>
    </row>
    <row r="29" spans="2:9" x14ac:dyDescent="0.3">
      <c r="B29" s="1" t="s">
        <v>28</v>
      </c>
      <c r="C29">
        <f>STDEV(C6:C15)</f>
        <v>11.284005158544463</v>
      </c>
      <c r="D29">
        <f>STDEV(D6:D15)</f>
        <v>12.453617650811051</v>
      </c>
      <c r="G29" s="1" t="s">
        <v>36</v>
      </c>
      <c r="H29">
        <f>H28/SQRT(H27)</f>
        <v>14.420237896083517</v>
      </c>
      <c r="I29">
        <f>I28/SQRT(I27)</f>
        <v>4.8599206213217023</v>
      </c>
    </row>
    <row r="30" spans="2:9" x14ac:dyDescent="0.3">
      <c r="B30" s="1" t="s">
        <v>36</v>
      </c>
      <c r="C30">
        <f>C29/SQRT(10)</f>
        <v>3.5683157430089905</v>
      </c>
      <c r="D30">
        <f>D29/SQRT(10)</f>
        <v>3.9381796885438396</v>
      </c>
      <c r="G30" s="1" t="s">
        <v>60</v>
      </c>
      <c r="I30" t="s">
        <v>105</v>
      </c>
    </row>
    <row r="31" spans="2:9" x14ac:dyDescent="0.3">
      <c r="B31" s="1" t="s">
        <v>60</v>
      </c>
      <c r="D31" t="s">
        <v>371</v>
      </c>
      <c r="G31" s="1" t="s">
        <v>23</v>
      </c>
      <c r="I31">
        <v>4.7943009088956878E-2</v>
      </c>
    </row>
    <row r="32" spans="2:9" x14ac:dyDescent="0.3">
      <c r="B32" s="1" t="s">
        <v>23</v>
      </c>
      <c r="D32">
        <v>2.3980124835840021E-2</v>
      </c>
    </row>
    <row r="36" spans="8:9" x14ac:dyDescent="0.3">
      <c r="H36" s="4"/>
      <c r="I36" s="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4"/>
  <sheetViews>
    <sheetView zoomScale="75" zoomScaleNormal="75" workbookViewId="0">
      <selection activeCell="M18" sqref="M18"/>
    </sheetView>
  </sheetViews>
  <sheetFormatPr defaultRowHeight="14.4" x14ac:dyDescent="0.3"/>
  <sheetData>
    <row r="1" spans="2:7" x14ac:dyDescent="0.3">
      <c r="B1" s="1" t="s">
        <v>418</v>
      </c>
    </row>
    <row r="2" spans="2:7" x14ac:dyDescent="0.3">
      <c r="B2" s="9" t="s">
        <v>377</v>
      </c>
    </row>
    <row r="3" spans="2:7" x14ac:dyDescent="0.3">
      <c r="B3" s="5" t="s">
        <v>401</v>
      </c>
    </row>
    <row r="4" spans="2:7" x14ac:dyDescent="0.3">
      <c r="B4" s="1"/>
      <c r="C4" s="1" t="s">
        <v>291</v>
      </c>
      <c r="D4" s="1"/>
      <c r="E4" s="1" t="s">
        <v>375</v>
      </c>
      <c r="F4" s="1"/>
      <c r="G4" s="1" t="s">
        <v>386</v>
      </c>
    </row>
    <row r="5" spans="2:7" x14ac:dyDescent="0.3">
      <c r="B5" t="s">
        <v>293</v>
      </c>
      <c r="C5" t="s">
        <v>292</v>
      </c>
      <c r="D5" t="s">
        <v>293</v>
      </c>
      <c r="E5" t="s">
        <v>292</v>
      </c>
      <c r="F5" t="s">
        <v>293</v>
      </c>
      <c r="G5" t="s">
        <v>305</v>
      </c>
    </row>
    <row r="6" spans="2:7" x14ac:dyDescent="0.3">
      <c r="B6" t="s">
        <v>294</v>
      </c>
      <c r="C6" t="s">
        <v>292</v>
      </c>
      <c r="D6" t="s">
        <v>294</v>
      </c>
      <c r="E6" t="s">
        <v>292</v>
      </c>
      <c r="F6" t="s">
        <v>294</v>
      </c>
      <c r="G6" t="s">
        <v>305</v>
      </c>
    </row>
    <row r="7" spans="2:7" x14ac:dyDescent="0.3">
      <c r="B7" t="s">
        <v>295</v>
      </c>
      <c r="C7" t="s">
        <v>292</v>
      </c>
      <c r="D7" t="s">
        <v>295</v>
      </c>
      <c r="E7" t="s">
        <v>292</v>
      </c>
      <c r="F7" t="s">
        <v>295</v>
      </c>
      <c r="G7" t="s">
        <v>292</v>
      </c>
    </row>
    <row r="8" spans="2:7" x14ac:dyDescent="0.3">
      <c r="B8" t="s">
        <v>296</v>
      </c>
      <c r="C8" t="s">
        <v>292</v>
      </c>
      <c r="D8" t="s">
        <v>296</v>
      </c>
      <c r="E8" t="s">
        <v>292</v>
      </c>
      <c r="F8" t="s">
        <v>296</v>
      </c>
      <c r="G8" t="s">
        <v>305</v>
      </c>
    </row>
    <row r="9" spans="2:7" x14ac:dyDescent="0.3">
      <c r="B9" t="s">
        <v>297</v>
      </c>
      <c r="C9" t="s">
        <v>292</v>
      </c>
      <c r="D9" t="s">
        <v>297</v>
      </c>
      <c r="E9" t="s">
        <v>292</v>
      </c>
      <c r="F9" t="s">
        <v>297</v>
      </c>
      <c r="G9" t="s">
        <v>305</v>
      </c>
    </row>
    <row r="10" spans="2:7" x14ac:dyDescent="0.3">
      <c r="B10" t="s">
        <v>298</v>
      </c>
      <c r="C10" t="s">
        <v>292</v>
      </c>
      <c r="D10" t="s">
        <v>298</v>
      </c>
      <c r="E10" t="s">
        <v>305</v>
      </c>
      <c r="F10" t="s">
        <v>298</v>
      </c>
      <c r="G10" t="s">
        <v>305</v>
      </c>
    </row>
    <row r="11" spans="2:7" x14ac:dyDescent="0.3">
      <c r="B11" t="s">
        <v>299</v>
      </c>
      <c r="C11" t="s">
        <v>292</v>
      </c>
      <c r="D11" t="s">
        <v>299</v>
      </c>
      <c r="E11" t="s">
        <v>292</v>
      </c>
      <c r="F11" t="s">
        <v>299</v>
      </c>
      <c r="G11" t="s">
        <v>305</v>
      </c>
    </row>
    <row r="12" spans="2:7" x14ac:dyDescent="0.3">
      <c r="B12" t="s">
        <v>300</v>
      </c>
      <c r="C12" t="s">
        <v>292</v>
      </c>
      <c r="D12" t="s">
        <v>300</v>
      </c>
      <c r="E12" t="s">
        <v>292</v>
      </c>
      <c r="F12" t="s">
        <v>300</v>
      </c>
      <c r="G12" t="s">
        <v>305</v>
      </c>
    </row>
    <row r="13" spans="2:7" x14ac:dyDescent="0.3">
      <c r="B13" t="s">
        <v>301</v>
      </c>
      <c r="C13" t="s">
        <v>292</v>
      </c>
      <c r="D13" t="s">
        <v>301</v>
      </c>
      <c r="E13" t="s">
        <v>292</v>
      </c>
    </row>
    <row r="14" spans="2:7" x14ac:dyDescent="0.3">
      <c r="B14" t="s">
        <v>302</v>
      </c>
      <c r="C14" t="s">
        <v>292</v>
      </c>
      <c r="D14" t="s">
        <v>302</v>
      </c>
      <c r="E14" t="s">
        <v>305</v>
      </c>
    </row>
    <row r="15" spans="2:7" x14ac:dyDescent="0.3">
      <c r="B15" t="s">
        <v>303</v>
      </c>
      <c r="C15" t="s">
        <v>292</v>
      </c>
      <c r="D15" t="s">
        <v>303</v>
      </c>
      <c r="E15" t="s">
        <v>292</v>
      </c>
    </row>
    <row r="16" spans="2:7" x14ac:dyDescent="0.3">
      <c r="B16" t="s">
        <v>304</v>
      </c>
      <c r="C16" t="s">
        <v>292</v>
      </c>
    </row>
    <row r="24" spans="2:7" x14ac:dyDescent="0.3">
      <c r="B24" s="7" t="s">
        <v>376</v>
      </c>
      <c r="C24">
        <v>0</v>
      </c>
      <c r="E24">
        <f>2/11*100</f>
        <v>18.181818181818183</v>
      </c>
      <c r="G24">
        <f>7/8*100</f>
        <v>87.5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2"/>
  <sheetViews>
    <sheetView zoomScale="65" zoomScaleNormal="65" workbookViewId="0">
      <selection activeCell="B2" sqref="B2"/>
    </sheetView>
  </sheetViews>
  <sheetFormatPr defaultRowHeight="14.4" x14ac:dyDescent="0.3"/>
  <cols>
    <col min="26" max="26" width="14.44140625" bestFit="1" customWidth="1"/>
  </cols>
  <sheetData>
    <row r="1" spans="1:26" x14ac:dyDescent="0.3">
      <c r="A1" s="1" t="s">
        <v>412</v>
      </c>
      <c r="B1" s="1" t="s">
        <v>378</v>
      </c>
      <c r="F1" s="1" t="s">
        <v>413</v>
      </c>
      <c r="G1" s="1" t="s">
        <v>246</v>
      </c>
      <c r="H1" s="1"/>
      <c r="I1" s="1"/>
      <c r="J1" s="1"/>
      <c r="K1" s="1" t="s">
        <v>245</v>
      </c>
      <c r="L1" s="1"/>
      <c r="M1" s="1"/>
      <c r="Q1" s="1" t="s">
        <v>414</v>
      </c>
      <c r="R1" s="1" t="s">
        <v>34</v>
      </c>
      <c r="X1" s="1" t="s">
        <v>415</v>
      </c>
      <c r="Y1" s="1" t="s">
        <v>399</v>
      </c>
    </row>
    <row r="2" spans="1:26" x14ac:dyDescent="0.3">
      <c r="B2" s="5" t="s">
        <v>416</v>
      </c>
      <c r="G2" t="s">
        <v>109</v>
      </c>
      <c r="H2" t="s">
        <v>110</v>
      </c>
      <c r="I2" t="s">
        <v>244</v>
      </c>
      <c r="K2" t="s">
        <v>109</v>
      </c>
      <c r="L2" t="s">
        <v>110</v>
      </c>
      <c r="M2" t="s">
        <v>244</v>
      </c>
      <c r="R2" t="s">
        <v>35</v>
      </c>
      <c r="Y2" t="s">
        <v>398</v>
      </c>
    </row>
    <row r="3" spans="1:26" x14ac:dyDescent="0.3">
      <c r="B3" t="s">
        <v>306</v>
      </c>
      <c r="C3" t="s">
        <v>189</v>
      </c>
      <c r="D3" t="s">
        <v>379</v>
      </c>
      <c r="G3">
        <v>10.712826801294579</v>
      </c>
      <c r="H3">
        <v>5.4542639324509201</v>
      </c>
      <c r="I3">
        <v>6.4451835431381097</v>
      </c>
      <c r="K3">
        <v>68.704730294423499</v>
      </c>
      <c r="L3">
        <v>62.335904528700404</v>
      </c>
      <c r="M3">
        <v>67.621261850373386</v>
      </c>
      <c r="R3" s="5" t="s">
        <v>417</v>
      </c>
      <c r="Y3" t="s">
        <v>383</v>
      </c>
    </row>
    <row r="4" spans="1:26" x14ac:dyDescent="0.3">
      <c r="A4" t="s">
        <v>29</v>
      </c>
      <c r="B4">
        <v>100</v>
      </c>
      <c r="C4">
        <v>67.68937424163633</v>
      </c>
      <c r="D4">
        <v>76.314581995044506</v>
      </c>
      <c r="G4">
        <v>8.3865581784345213</v>
      </c>
      <c r="H4">
        <v>7.1175045951198594</v>
      </c>
      <c r="I4">
        <v>15.337219665235368</v>
      </c>
      <c r="K4">
        <v>51.139822826854662</v>
      </c>
      <c r="L4">
        <v>74.023976333814801</v>
      </c>
      <c r="M4">
        <v>68.542881026221167</v>
      </c>
      <c r="Q4" t="s">
        <v>361</v>
      </c>
      <c r="R4" t="s">
        <v>365</v>
      </c>
      <c r="S4" t="s">
        <v>364</v>
      </c>
      <c r="T4" t="s">
        <v>362</v>
      </c>
      <c r="U4" t="s">
        <v>363</v>
      </c>
      <c r="Y4" t="s">
        <v>381</v>
      </c>
      <c r="Z4" t="s">
        <v>382</v>
      </c>
    </row>
    <row r="5" spans="1:26" x14ac:dyDescent="0.3">
      <c r="A5" t="s">
        <v>31</v>
      </c>
      <c r="B5">
        <v>100</v>
      </c>
      <c r="C5">
        <v>28.504043126684635</v>
      </c>
      <c r="D5">
        <v>122.92768959435627</v>
      </c>
      <c r="G5">
        <v>30.9405659464765</v>
      </c>
      <c r="H5">
        <v>20.201958682308462</v>
      </c>
      <c r="I5">
        <v>15.945134184413327</v>
      </c>
      <c r="K5">
        <v>41.22518497899182</v>
      </c>
      <c r="L5">
        <v>53.570355123213787</v>
      </c>
      <c r="M5">
        <v>67.817274673921716</v>
      </c>
      <c r="Q5" t="s">
        <v>29</v>
      </c>
      <c r="R5">
        <v>112.07448695208156</v>
      </c>
      <c r="S5">
        <v>71.580997031304562</v>
      </c>
      <c r="T5">
        <v>244.29524158094222</v>
      </c>
      <c r="U5">
        <v>230.45886837841374</v>
      </c>
      <c r="Y5">
        <v>55.044115948666665</v>
      </c>
      <c r="Z5">
        <v>78.887883979954466</v>
      </c>
    </row>
    <row r="6" spans="1:26" x14ac:dyDescent="0.3">
      <c r="A6" t="s">
        <v>55</v>
      </c>
      <c r="B6">
        <v>100</v>
      </c>
      <c r="C6">
        <v>37.09532690961538</v>
      </c>
      <c r="D6">
        <v>92.657873234504478</v>
      </c>
      <c r="G6">
        <v>10.663986702368021</v>
      </c>
      <c r="H6">
        <v>20.22831317386413</v>
      </c>
      <c r="I6">
        <v>21.81748266644032</v>
      </c>
      <c r="K6">
        <v>70.809473853956419</v>
      </c>
      <c r="L6">
        <v>53.536741419566034</v>
      </c>
      <c r="M6">
        <v>44.622585587697742</v>
      </c>
      <c r="Q6" t="s">
        <v>31</v>
      </c>
      <c r="R6">
        <v>109.32278667210046</v>
      </c>
      <c r="S6">
        <v>44.593347917650668</v>
      </c>
      <c r="T6">
        <v>304.39641162381713</v>
      </c>
      <c r="U6">
        <v>256.77772495570366</v>
      </c>
      <c r="Y6">
        <v>62.214160335576743</v>
      </c>
      <c r="Z6">
        <v>111.09695848327461</v>
      </c>
    </row>
    <row r="7" spans="1:26" x14ac:dyDescent="0.3">
      <c r="G7">
        <v>2.1521546556998552</v>
      </c>
      <c r="H7">
        <v>12.752889999626271</v>
      </c>
      <c r="I7">
        <v>11.082088319110046</v>
      </c>
      <c r="K7">
        <v>73.75443688929245</v>
      </c>
      <c r="L7">
        <v>55.277617946878252</v>
      </c>
      <c r="M7">
        <v>68.856527915040999</v>
      </c>
      <c r="Q7" t="s">
        <v>55</v>
      </c>
      <c r="R7">
        <v>78.602726375817994</v>
      </c>
      <c r="S7">
        <v>55.144866567234317</v>
      </c>
      <c r="T7">
        <v>191.99057556163021</v>
      </c>
      <c r="U7">
        <v>288.85708568322076</v>
      </c>
      <c r="Y7">
        <v>104.59327482136318</v>
      </c>
      <c r="Z7">
        <v>119.60492429601649</v>
      </c>
    </row>
    <row r="8" spans="1:26" x14ac:dyDescent="0.3">
      <c r="G8">
        <v>8.5336125566196142</v>
      </c>
      <c r="H8">
        <v>4.4903670973845324</v>
      </c>
      <c r="I8">
        <v>23.146561966444683</v>
      </c>
      <c r="K8">
        <v>72.676471328227336</v>
      </c>
      <c r="L8">
        <v>65.782837508506802</v>
      </c>
      <c r="M8">
        <v>50.346887875877719</v>
      </c>
      <c r="Y8">
        <v>69.081949672305356</v>
      </c>
      <c r="Z8">
        <v>134.00352697384977</v>
      </c>
    </row>
    <row r="9" spans="1:26" x14ac:dyDescent="0.3">
      <c r="G9">
        <v>11.617355437990671</v>
      </c>
      <c r="H9">
        <v>12.248974088607142</v>
      </c>
      <c r="I9">
        <v>18.415081990816194</v>
      </c>
      <c r="K9">
        <v>63.52705220134974</v>
      </c>
      <c r="L9">
        <v>61.895489743760145</v>
      </c>
      <c r="M9">
        <v>46.09519082158215</v>
      </c>
      <c r="Y9">
        <v>144.94712300196497</v>
      </c>
      <c r="Z9">
        <v>143.91907465050593</v>
      </c>
    </row>
    <row r="10" spans="1:26" x14ac:dyDescent="0.3">
      <c r="G10">
        <v>9.2205577176349962</v>
      </c>
      <c r="H10">
        <v>32.637755378492834</v>
      </c>
      <c r="I10">
        <v>4.8058789460487583</v>
      </c>
      <c r="K10">
        <v>73.921649689013137</v>
      </c>
      <c r="L10">
        <v>45.029332516112667</v>
      </c>
      <c r="M10">
        <v>67.274440783010633</v>
      </c>
      <c r="Y10">
        <v>65.567280591158124</v>
      </c>
      <c r="Z10">
        <v>175.80238840754794</v>
      </c>
    </row>
    <row r="11" spans="1:26" x14ac:dyDescent="0.3">
      <c r="G11">
        <v>12.322569564106939</v>
      </c>
      <c r="H11">
        <v>35.09631484924666</v>
      </c>
      <c r="I11">
        <v>22.369482281755847</v>
      </c>
      <c r="K11">
        <v>54.467019197356173</v>
      </c>
      <c r="L11">
        <v>45.363672888621039</v>
      </c>
      <c r="M11">
        <v>54.243051891621541</v>
      </c>
      <c r="Y11">
        <v>108.72319762836214</v>
      </c>
      <c r="Z11">
        <v>127.94242044304282</v>
      </c>
    </row>
    <row r="12" spans="1:26" x14ac:dyDescent="0.3">
      <c r="G12">
        <v>2.3684610692546468</v>
      </c>
      <c r="H12">
        <v>13.368019559009195</v>
      </c>
      <c r="I12">
        <v>8.8931768734698267</v>
      </c>
      <c r="K12">
        <v>86.583720728269313</v>
      </c>
      <c r="L12">
        <v>58.242559864166608</v>
      </c>
      <c r="M12">
        <v>64.633204178058932</v>
      </c>
      <c r="Y12">
        <v>122.0840468322651</v>
      </c>
      <c r="Z12">
        <v>125.90075552246905</v>
      </c>
    </row>
    <row r="13" spans="1:26" x14ac:dyDescent="0.3">
      <c r="G13">
        <v>15.423657169704155</v>
      </c>
      <c r="H13">
        <v>7.3629451841824416</v>
      </c>
      <c r="I13">
        <v>7.4962962135824442</v>
      </c>
      <c r="K13">
        <v>57.442598183564641</v>
      </c>
      <c r="L13">
        <v>70.008005541875292</v>
      </c>
      <c r="M13">
        <v>70.61242394415676</v>
      </c>
      <c r="Y13">
        <v>185.80582116377505</v>
      </c>
      <c r="Z13">
        <v>182.14492155488699</v>
      </c>
    </row>
    <row r="14" spans="1:26" x14ac:dyDescent="0.3">
      <c r="G14">
        <v>27.374860974503839</v>
      </c>
      <c r="H14">
        <v>33.284159282712231</v>
      </c>
      <c r="I14">
        <v>25.078499609804112</v>
      </c>
      <c r="K14">
        <v>36.693749744459545</v>
      </c>
      <c r="L14">
        <v>46.804353163901943</v>
      </c>
      <c r="M14">
        <v>54.550369481604207</v>
      </c>
      <c r="Y14">
        <v>113.61367763166973</v>
      </c>
      <c r="Z14">
        <v>149.0723540243707</v>
      </c>
    </row>
    <row r="15" spans="1:26" x14ac:dyDescent="0.3">
      <c r="G15">
        <v>15.066526257257712</v>
      </c>
      <c r="H15">
        <v>10.518676312536968</v>
      </c>
      <c r="I15">
        <v>1.1577158002909609</v>
      </c>
      <c r="K15">
        <v>61.866257477034125</v>
      </c>
      <c r="L15">
        <v>52.864331668500576</v>
      </c>
      <c r="M15">
        <v>83.158587632240994</v>
      </c>
      <c r="Y15">
        <v>118.14171233184867</v>
      </c>
      <c r="Z15">
        <v>156.48600468493507</v>
      </c>
    </row>
    <row r="16" spans="1:26" x14ac:dyDescent="0.3">
      <c r="G16">
        <v>7.967568017030545</v>
      </c>
      <c r="H16">
        <v>0</v>
      </c>
      <c r="I16">
        <v>11.005852923095965</v>
      </c>
      <c r="K16">
        <v>66.684299179270795</v>
      </c>
      <c r="L16">
        <v>96.894361902797797</v>
      </c>
      <c r="M16">
        <v>61.423791253505541</v>
      </c>
      <c r="Y16">
        <v>62.081042605682768</v>
      </c>
      <c r="Z16">
        <v>126.36341205441299</v>
      </c>
    </row>
    <row r="17" spans="7:26" x14ac:dyDescent="0.3">
      <c r="G17">
        <v>11.805561077044176</v>
      </c>
      <c r="H17">
        <v>21.801540432235779</v>
      </c>
      <c r="I17">
        <v>3.261179306906187</v>
      </c>
      <c r="K17">
        <v>76.491000701086136</v>
      </c>
      <c r="L17">
        <v>55.483062868348796</v>
      </c>
      <c r="M17">
        <v>76.803101186960745</v>
      </c>
      <c r="Y17">
        <v>109.91035900402235</v>
      </c>
      <c r="Z17">
        <v>142.16979704839284</v>
      </c>
    </row>
    <row r="18" spans="7:26" x14ac:dyDescent="0.3">
      <c r="G18">
        <v>10.823900865915768</v>
      </c>
      <c r="H18">
        <v>6.9683995201468019</v>
      </c>
      <c r="I18">
        <v>0.83590973507666111</v>
      </c>
      <c r="K18">
        <v>75.444263897610526</v>
      </c>
      <c r="L18">
        <v>83.872112624852107</v>
      </c>
      <c r="M18">
        <v>68.575862477216489</v>
      </c>
      <c r="Y18">
        <v>150.74683453301208</v>
      </c>
      <c r="Z18">
        <v>161.06146317764299</v>
      </c>
    </row>
    <row r="19" spans="7:26" x14ac:dyDescent="0.3">
      <c r="G19">
        <v>14.729658132530854</v>
      </c>
      <c r="H19">
        <v>9.8808196276803031</v>
      </c>
      <c r="I19">
        <v>12.936148541137124</v>
      </c>
      <c r="K19">
        <v>47.679883878433039</v>
      </c>
      <c r="L19">
        <v>61.919707229653419</v>
      </c>
      <c r="M19">
        <v>59.909812834319055</v>
      </c>
      <c r="Y19">
        <v>81.086395664755457</v>
      </c>
      <c r="Z19">
        <v>174.41564692897282</v>
      </c>
    </row>
    <row r="20" spans="7:26" x14ac:dyDescent="0.3">
      <c r="G20">
        <v>25.884002721244798</v>
      </c>
      <c r="H20">
        <v>14.04615430159275</v>
      </c>
      <c r="I20">
        <v>19.480510393093994</v>
      </c>
      <c r="K20">
        <v>47.477403662429019</v>
      </c>
      <c r="L20">
        <v>54.088047295237594</v>
      </c>
      <c r="M20">
        <v>56.016042225313178</v>
      </c>
      <c r="Y20">
        <v>74.098745382491771</v>
      </c>
      <c r="Z20">
        <v>106.09995653572724</v>
      </c>
    </row>
    <row r="21" spans="7:26" x14ac:dyDescent="0.3">
      <c r="G21">
        <v>13.70784319779349</v>
      </c>
      <c r="H21">
        <v>83.039482534071539</v>
      </c>
      <c r="I21">
        <v>15.864221874500858</v>
      </c>
      <c r="K21">
        <v>74.456948689712902</v>
      </c>
      <c r="L21">
        <v>4.6191876120814177</v>
      </c>
      <c r="M21">
        <v>71.851884833553143</v>
      </c>
      <c r="Y21">
        <v>137.04759721319238</v>
      </c>
      <c r="Z21">
        <v>175.94459379600562</v>
      </c>
    </row>
    <row r="22" spans="7:26" x14ac:dyDescent="0.3">
      <c r="G22">
        <v>20.307047388738933</v>
      </c>
      <c r="H22">
        <v>5.7128361297743488</v>
      </c>
      <c r="I22">
        <v>11.431348870976853</v>
      </c>
      <c r="K22">
        <v>53.05884875206236</v>
      </c>
      <c r="L22">
        <v>74.523905769935624</v>
      </c>
      <c r="M22">
        <v>73.522224453302883</v>
      </c>
      <c r="Y22">
        <v>65.38569127749453</v>
      </c>
      <c r="Z22">
        <v>172.55116272512146</v>
      </c>
    </row>
    <row r="23" spans="7:26" x14ac:dyDescent="0.3">
      <c r="G23">
        <v>28.411718867413612</v>
      </c>
      <c r="H23">
        <v>3.762788923668825</v>
      </c>
      <c r="I23">
        <v>3.4580978133027767</v>
      </c>
      <c r="K23">
        <v>45.489584898848157</v>
      </c>
      <c r="L23">
        <v>71.411041163610903</v>
      </c>
      <c r="M23">
        <v>71.684308834592144</v>
      </c>
      <c r="Y23">
        <v>101.38739501447033</v>
      </c>
      <c r="Z23">
        <v>135.26902395158115</v>
      </c>
    </row>
    <row r="24" spans="7:26" x14ac:dyDescent="0.3">
      <c r="G24">
        <v>0.24253875371625244</v>
      </c>
      <c r="H24">
        <v>7.9148230317477042</v>
      </c>
      <c r="I24">
        <v>3.6841973869633975</v>
      </c>
      <c r="K24">
        <v>85.229212173923656</v>
      </c>
      <c r="L24">
        <v>59.943760605836182</v>
      </c>
      <c r="M24">
        <v>81.929811119997026</v>
      </c>
      <c r="Y24">
        <v>96.156208646900069</v>
      </c>
      <c r="Z24">
        <v>145.95043345159411</v>
      </c>
    </row>
    <row r="25" spans="7:26" x14ac:dyDescent="0.3">
      <c r="G25">
        <v>15.834255110541784</v>
      </c>
      <c r="H25">
        <v>28.680464167367948</v>
      </c>
      <c r="I25">
        <v>3.8163594540820758</v>
      </c>
      <c r="K25">
        <v>60.030184963414044</v>
      </c>
      <c r="L25">
        <v>40.348949580356539</v>
      </c>
      <c r="M25">
        <v>72.189672171502011</v>
      </c>
      <c r="Y25">
        <v>76.357604741454324</v>
      </c>
      <c r="Z25">
        <v>132.40514960457841</v>
      </c>
    </row>
    <row r="26" spans="7:26" x14ac:dyDescent="0.3">
      <c r="G26">
        <v>20.400081789987496</v>
      </c>
      <c r="H26">
        <v>10.929359000333124</v>
      </c>
      <c r="I26">
        <v>11.056345901827919</v>
      </c>
      <c r="K26">
        <v>55.415398842766585</v>
      </c>
      <c r="L26">
        <v>46.864946339807972</v>
      </c>
      <c r="M26">
        <v>68.122052327337741</v>
      </c>
      <c r="Y26">
        <v>98.727203283912772</v>
      </c>
      <c r="Z26">
        <v>137.12571319483945</v>
      </c>
    </row>
    <row r="27" spans="7:26" x14ac:dyDescent="0.3">
      <c r="G27">
        <v>0.86752056790973875</v>
      </c>
      <c r="H27">
        <v>7.3661092798087555</v>
      </c>
      <c r="I27">
        <v>11.810099626417919</v>
      </c>
      <c r="K27">
        <v>88.862846329721705</v>
      </c>
      <c r="L27">
        <v>72.797238774474209</v>
      </c>
      <c r="M27">
        <v>81.780433213879476</v>
      </c>
      <c r="Y27">
        <v>88.153796560903785</v>
      </c>
      <c r="Z27">
        <v>115.50485916169168</v>
      </c>
    </row>
    <row r="28" spans="7:26" x14ac:dyDescent="0.3">
      <c r="G28">
        <v>8.478875129091568</v>
      </c>
      <c r="H28">
        <v>8.5971102356227984</v>
      </c>
      <c r="I28">
        <v>16.621008808386691</v>
      </c>
      <c r="K28">
        <v>57.777279286000258</v>
      </c>
      <c r="L28">
        <v>73.396097520365728</v>
      </c>
      <c r="M28">
        <v>63.204264481825547</v>
      </c>
      <c r="Y28">
        <v>78.402337573287639</v>
      </c>
      <c r="Z28">
        <v>149.34100711759677</v>
      </c>
    </row>
    <row r="29" spans="7:26" x14ac:dyDescent="0.3">
      <c r="G29">
        <v>1.9761823125794449</v>
      </c>
      <c r="H29">
        <v>6.1924024029726974</v>
      </c>
      <c r="I29">
        <v>3.6868824413419854</v>
      </c>
      <c r="K29">
        <v>88.408921741138286</v>
      </c>
      <c r="L29">
        <v>65.167699556669675</v>
      </c>
      <c r="M29">
        <v>69.175049330418474</v>
      </c>
      <c r="Y29">
        <v>134.65679128621852</v>
      </c>
      <c r="Z29">
        <v>138.59897022494042</v>
      </c>
    </row>
    <row r="30" spans="7:26" x14ac:dyDescent="0.3">
      <c r="G30">
        <v>2.2776526875198999</v>
      </c>
      <c r="H30">
        <v>5.4502997229170642</v>
      </c>
      <c r="I30">
        <v>5.2445079483188364</v>
      </c>
      <c r="K30">
        <v>82.147492590202816</v>
      </c>
      <c r="L30">
        <v>66.334347249375398</v>
      </c>
      <c r="M30">
        <v>62.291813443585831</v>
      </c>
      <c r="Y30">
        <v>82.866569248621829</v>
      </c>
      <c r="Z30">
        <v>171.13403765500644</v>
      </c>
    </row>
    <row r="31" spans="7:26" x14ac:dyDescent="0.3">
      <c r="G31">
        <v>12.337394340854614</v>
      </c>
      <c r="H31">
        <v>3.9941029231661243</v>
      </c>
      <c r="I31">
        <v>5.688893809883357</v>
      </c>
      <c r="K31">
        <v>74.569856231973759</v>
      </c>
      <c r="L31">
        <v>68.773398404884361</v>
      </c>
      <c r="M31">
        <v>62.286602167146178</v>
      </c>
      <c r="Y31">
        <v>113.11906800462241</v>
      </c>
      <c r="Z31">
        <v>247.65011972134789</v>
      </c>
    </row>
    <row r="32" spans="7:26" x14ac:dyDescent="0.3">
      <c r="G32">
        <v>13.113360946118904</v>
      </c>
      <c r="H32">
        <v>3.3805623577748634</v>
      </c>
      <c r="I32">
        <v>56.115830856864655</v>
      </c>
      <c r="K32">
        <v>64.579822002146514</v>
      </c>
      <c r="L32">
        <v>67.116268004595383</v>
      </c>
      <c r="M32">
        <v>30.323679461603099</v>
      </c>
      <c r="Z32">
        <v>84.169055279606638</v>
      </c>
    </row>
    <row r="33" spans="7:26" x14ac:dyDescent="0.3">
      <c r="G33">
        <v>5.6016628818851961</v>
      </c>
      <c r="H33">
        <v>11.00878045877711</v>
      </c>
      <c r="I33">
        <v>2.3205498101131634</v>
      </c>
      <c r="K33">
        <v>58.65266437250969</v>
      </c>
      <c r="L33">
        <v>67.3163383854546</v>
      </c>
      <c r="M33">
        <v>78.248751136035352</v>
      </c>
      <c r="X33" s="9"/>
      <c r="Y33" s="9"/>
      <c r="Z33" s="9"/>
    </row>
    <row r="34" spans="7:26" x14ac:dyDescent="0.3">
      <c r="G34">
        <v>6.057440219205839</v>
      </c>
      <c r="H34">
        <v>10.089302498446633</v>
      </c>
      <c r="I34">
        <v>24.588243930659978</v>
      </c>
      <c r="K34">
        <v>58.756338433553225</v>
      </c>
      <c r="L34">
        <v>64.90678717642956</v>
      </c>
      <c r="M34">
        <v>33.25000555630762</v>
      </c>
      <c r="X34" s="9"/>
      <c r="Y34" s="9"/>
      <c r="Z34" s="9"/>
    </row>
    <row r="35" spans="7:26" x14ac:dyDescent="0.3">
      <c r="G35">
        <v>10.93449862224897</v>
      </c>
      <c r="H35">
        <v>2.5164631703208409</v>
      </c>
      <c r="I35">
        <v>2.4130234874130116</v>
      </c>
      <c r="K35">
        <v>69.690324491587603</v>
      </c>
      <c r="L35">
        <v>57.878652917379334</v>
      </c>
      <c r="M35">
        <v>82.940516490179789</v>
      </c>
      <c r="X35" s="9"/>
      <c r="Y35" s="9"/>
      <c r="Z35" s="9"/>
    </row>
    <row r="36" spans="7:26" x14ac:dyDescent="0.3">
      <c r="G36">
        <v>4.8776039509531408</v>
      </c>
      <c r="H36">
        <v>8.6565216218006427</v>
      </c>
      <c r="I36">
        <v>3.6121644450336006</v>
      </c>
      <c r="K36">
        <v>75.557567238262749</v>
      </c>
      <c r="L36">
        <v>73.50546218178161</v>
      </c>
      <c r="M36">
        <v>59.315589436375845</v>
      </c>
      <c r="X36" s="9"/>
      <c r="Y36" s="9"/>
      <c r="Z36" s="9"/>
    </row>
    <row r="37" spans="7:26" x14ac:dyDescent="0.3">
      <c r="G37">
        <v>30.910145985182748</v>
      </c>
      <c r="H37">
        <v>7.0452139070787565</v>
      </c>
      <c r="I37">
        <v>5.5711896162382715</v>
      </c>
      <c r="K37">
        <v>52.63157193837786</v>
      </c>
      <c r="L37">
        <v>62.873084723322862</v>
      </c>
      <c r="M37">
        <v>81.233872059370157</v>
      </c>
      <c r="X37" s="9"/>
      <c r="Y37" s="9"/>
      <c r="Z37" s="9"/>
    </row>
    <row r="38" spans="7:26" x14ac:dyDescent="0.3">
      <c r="G38">
        <v>1.9921724010542696</v>
      </c>
      <c r="H38">
        <v>8.4126778708023977</v>
      </c>
      <c r="I38">
        <v>3.1995598756888595</v>
      </c>
      <c r="K38">
        <v>87.068658282416749</v>
      </c>
      <c r="L38">
        <v>68.502512950478618</v>
      </c>
      <c r="M38">
        <v>67.42294161292773</v>
      </c>
      <c r="X38" s="9"/>
      <c r="Y38" s="9"/>
      <c r="Z38" s="9"/>
    </row>
    <row r="39" spans="7:26" x14ac:dyDescent="0.3">
      <c r="H39">
        <v>1.7666936366665078</v>
      </c>
      <c r="I39">
        <v>5.5599993726375887</v>
      </c>
      <c r="L39">
        <v>73.356708985769359</v>
      </c>
      <c r="M39">
        <v>75.664796573125088</v>
      </c>
      <c r="X39" s="9"/>
      <c r="Y39" s="9"/>
      <c r="Z39" s="9"/>
    </row>
    <row r="40" spans="7:26" x14ac:dyDescent="0.3">
      <c r="H40">
        <v>3.2235610016862508</v>
      </c>
      <c r="L40">
        <v>75.320651593723454</v>
      </c>
    </row>
    <row r="41" spans="7:26" x14ac:dyDescent="0.3">
      <c r="H41">
        <v>2.4878732678330002</v>
      </c>
      <c r="L41">
        <v>90.958689215232653</v>
      </c>
    </row>
    <row r="42" spans="7:26" x14ac:dyDescent="0.3">
      <c r="H42">
        <v>5.2303647026463018</v>
      </c>
      <c r="L42">
        <v>74.974823007998197</v>
      </c>
    </row>
    <row r="43" spans="7:26" x14ac:dyDescent="0.3">
      <c r="H43">
        <v>5.9605703156579581</v>
      </c>
      <c r="L43">
        <v>67.560750901617396</v>
      </c>
    </row>
    <row r="44" spans="7:26" x14ac:dyDescent="0.3">
      <c r="H44">
        <v>8.0197730252917374</v>
      </c>
      <c r="L44">
        <v>80.293875330572419</v>
      </c>
    </row>
    <row r="57" spans="1:26" x14ac:dyDescent="0.3">
      <c r="A57" s="1" t="s">
        <v>8</v>
      </c>
      <c r="B57">
        <f>AVERAGE(B3:B55)</f>
        <v>100</v>
      </c>
      <c r="C57">
        <v>44.429581425978789</v>
      </c>
      <c r="D57">
        <v>97.300048274635103</v>
      </c>
      <c r="F57" s="1" t="s">
        <v>8</v>
      </c>
      <c r="G57">
        <f>AVERAGE(G3:G55)</f>
        <v>12.064510527719669</v>
      </c>
      <c r="H57">
        <f t="shared" ref="H57:L57" si="0">AVERAGE(H3:H55)</f>
        <v>12.307076004843598</v>
      </c>
      <c r="I57">
        <f t="shared" si="0"/>
        <v>11.493295359203021</v>
      </c>
      <c r="K57">
        <f t="shared" si="0"/>
        <v>65.52701499917336</v>
      </c>
      <c r="L57">
        <f t="shared" si="0"/>
        <v>63.469944002863365</v>
      </c>
      <c r="M57">
        <f>AVERAGE(M3:M55)</f>
        <v>65.338961252480757</v>
      </c>
      <c r="Q57" s="1" t="s">
        <v>8</v>
      </c>
      <c r="R57">
        <f>AVERAGE(R5:R55)</f>
        <v>100</v>
      </c>
      <c r="S57">
        <f t="shared" ref="S57:U57" si="1">AVERAGE(S5:S55)</f>
        <v>57.106403838729847</v>
      </c>
      <c r="T57">
        <f t="shared" si="1"/>
        <v>246.8940762554632</v>
      </c>
      <c r="U57">
        <f t="shared" si="1"/>
        <v>258.69789300577941</v>
      </c>
      <c r="X57" s="1" t="s">
        <v>8</v>
      </c>
      <c r="Y57">
        <f>AVERAGE(Y5:Y55)</f>
        <v>99.999999999999943</v>
      </c>
      <c r="Z57">
        <f>AVERAGE(Z5:Z55)</f>
        <v>143.59341480892547</v>
      </c>
    </row>
    <row r="58" spans="1:26" x14ac:dyDescent="0.3">
      <c r="A58" s="1" t="s">
        <v>9</v>
      </c>
      <c r="B58">
        <f>COUNT(B3:B56)</f>
        <v>3</v>
      </c>
      <c r="C58">
        <f t="shared" ref="C58:D58" si="2">COUNT(C3:C56)</f>
        <v>3</v>
      </c>
      <c r="D58">
        <f t="shared" si="2"/>
        <v>3</v>
      </c>
      <c r="F58" s="1" t="s">
        <v>9</v>
      </c>
      <c r="G58">
        <f>COUNT(G3:G56)</f>
        <v>36</v>
      </c>
      <c r="H58">
        <f t="shared" ref="H58:L58" si="3">COUNT(H3:H56)</f>
        <v>42</v>
      </c>
      <c r="I58">
        <f t="shared" si="3"/>
        <v>37</v>
      </c>
      <c r="K58">
        <f t="shared" si="3"/>
        <v>36</v>
      </c>
      <c r="L58">
        <f t="shared" si="3"/>
        <v>42</v>
      </c>
      <c r="M58">
        <f>COUNT(M3:M56)</f>
        <v>37</v>
      </c>
      <c r="Q58" s="1" t="s">
        <v>9</v>
      </c>
      <c r="R58">
        <f>COUNT(R5:R56)</f>
        <v>3</v>
      </c>
      <c r="S58">
        <f t="shared" ref="S58:U58" si="4">COUNT(S5:S56)</f>
        <v>3</v>
      </c>
      <c r="T58">
        <f t="shared" si="4"/>
        <v>3</v>
      </c>
      <c r="U58">
        <f t="shared" si="4"/>
        <v>3</v>
      </c>
      <c r="X58" s="1" t="s">
        <v>9</v>
      </c>
      <c r="Y58">
        <f>COUNT(Y5:Y56)</f>
        <v>27</v>
      </c>
      <c r="Z58">
        <f>COUNT(Z5:Z56)</f>
        <v>28</v>
      </c>
    </row>
    <row r="59" spans="1:26" x14ac:dyDescent="0.3">
      <c r="A59" s="1" t="s">
        <v>28</v>
      </c>
      <c r="B59">
        <f>STDEV(B3:B55)</f>
        <v>0</v>
      </c>
      <c r="C59">
        <f t="shared" ref="C59:D59" si="5">STDEV(C3:C55)</f>
        <v>20.596504815871008</v>
      </c>
      <c r="D59">
        <f t="shared" si="5"/>
        <v>23.650746116003582</v>
      </c>
      <c r="F59" s="1" t="s">
        <v>28</v>
      </c>
      <c r="G59">
        <f>STDEV(G3:G55)</f>
        <v>8.524858143062108</v>
      </c>
      <c r="H59">
        <f t="shared" ref="H59:L59" si="6">STDEV(H3:H55)</f>
        <v>14.123497524918413</v>
      </c>
      <c r="I59">
        <f t="shared" si="6"/>
        <v>10.500537480305896</v>
      </c>
      <c r="K59">
        <f t="shared" si="6"/>
        <v>13.994595706994195</v>
      </c>
      <c r="L59">
        <f t="shared" si="6"/>
        <v>15.229978554447673</v>
      </c>
      <c r="M59">
        <f>STDEV(M3:M55)</f>
        <v>12.737624381931324</v>
      </c>
      <c r="Q59" s="1" t="s">
        <v>28</v>
      </c>
      <c r="R59">
        <f>STDEV(R5:R55)</f>
        <v>18.581589074102336</v>
      </c>
      <c r="S59">
        <f t="shared" ref="S59:U59" si="7">STDEV(S5:S55)</f>
        <v>13.600331706286655</v>
      </c>
      <c r="T59">
        <f t="shared" si="7"/>
        <v>56.247963976120133</v>
      </c>
      <c r="U59">
        <f t="shared" si="7"/>
        <v>29.246422517980967</v>
      </c>
      <c r="X59" s="1" t="s">
        <v>28</v>
      </c>
      <c r="Y59">
        <f>STDEV(Y5:Y55)</f>
        <v>32.005998853904906</v>
      </c>
      <c r="Z59">
        <f>STDEV(Z5:Z55)</f>
        <v>33.46612378113506</v>
      </c>
    </row>
    <row r="60" spans="1:26" x14ac:dyDescent="0.3">
      <c r="A60" s="1" t="s">
        <v>36</v>
      </c>
      <c r="B60">
        <f>B59/SQRT(B58)</f>
        <v>0</v>
      </c>
      <c r="C60">
        <f t="shared" ref="C60:D60" si="8">C59/SQRT(C58)</f>
        <v>11.891397599808551</v>
      </c>
      <c r="D60">
        <f t="shared" si="8"/>
        <v>13.654764636610164</v>
      </c>
      <c r="F60" s="1" t="s">
        <v>36</v>
      </c>
      <c r="G60">
        <f>G59/SQRT(G58)</f>
        <v>1.4208096905103513</v>
      </c>
      <c r="H60">
        <f t="shared" ref="H60:L60" si="9">H59/SQRT(H58)</f>
        <v>2.1793029812762246</v>
      </c>
      <c r="I60">
        <f t="shared" si="9"/>
        <v>1.7262777279242374</v>
      </c>
      <c r="K60">
        <f t="shared" si="9"/>
        <v>2.332432617832366</v>
      </c>
      <c r="L60">
        <f t="shared" si="9"/>
        <v>2.3500367108020939</v>
      </c>
      <c r="M60">
        <f>M59/SQRT(M58)</f>
        <v>2.0940525490655375</v>
      </c>
      <c r="Q60" s="1" t="s">
        <v>36</v>
      </c>
      <c r="R60">
        <f>R59/SQRT(R58)</f>
        <v>10.728085453903994</v>
      </c>
      <c r="S60">
        <f t="shared" ref="S60:U60" si="10">S59/SQRT(S58)</f>
        <v>7.8521551716928029</v>
      </c>
      <c r="T60">
        <f t="shared" si="10"/>
        <v>32.474777142981331</v>
      </c>
      <c r="U60">
        <f t="shared" si="10"/>
        <v>16.885429913589846</v>
      </c>
      <c r="X60" s="1" t="s">
        <v>36</v>
      </c>
      <c r="Y60">
        <f>Y59/SQRT(Y58)</f>
        <v>6.1595573513282833</v>
      </c>
      <c r="Z60">
        <f>Z59/SQRT(Z58)</f>
        <v>6.3245029192991398</v>
      </c>
    </row>
    <row r="61" spans="1:26" x14ac:dyDescent="0.3">
      <c r="A61" s="1" t="s">
        <v>60</v>
      </c>
      <c r="C61" t="s">
        <v>133</v>
      </c>
      <c r="D61" t="s">
        <v>22</v>
      </c>
      <c r="F61" s="7" t="s">
        <v>280</v>
      </c>
      <c r="H61" t="s">
        <v>25</v>
      </c>
      <c r="I61" t="s">
        <v>24</v>
      </c>
      <c r="L61" t="s">
        <v>199</v>
      </c>
      <c r="M61" t="s">
        <v>380</v>
      </c>
      <c r="Q61" s="1" t="s">
        <v>60</v>
      </c>
      <c r="S61" t="s">
        <v>319</v>
      </c>
      <c r="T61" t="s">
        <v>318</v>
      </c>
      <c r="U61" t="s">
        <v>37</v>
      </c>
      <c r="X61" s="1" t="s">
        <v>60</v>
      </c>
      <c r="Z61" t="s">
        <v>128</v>
      </c>
    </row>
    <row r="62" spans="1:26" x14ac:dyDescent="0.3">
      <c r="A62" s="1" t="s">
        <v>23</v>
      </c>
      <c r="C62">
        <v>9.4959282148144534E-3</v>
      </c>
      <c r="D62">
        <v>4.3247114728610862E-2</v>
      </c>
      <c r="F62" s="1" t="s">
        <v>23</v>
      </c>
      <c r="H62">
        <v>0.99519999999999997</v>
      </c>
      <c r="I62">
        <v>0.97529999999999994</v>
      </c>
      <c r="L62">
        <v>0.79659999999999997</v>
      </c>
      <c r="M62">
        <v>0.99819999999999998</v>
      </c>
      <c r="Q62" s="1" t="s">
        <v>23</v>
      </c>
      <c r="S62">
        <v>3.2085661170516241E-2</v>
      </c>
      <c r="T62">
        <v>1.26954361554724E-2</v>
      </c>
      <c r="U62">
        <v>0.763234943966423</v>
      </c>
      <c r="X62" s="1" t="s">
        <v>23</v>
      </c>
      <c r="Z62">
        <v>8.3790244476008233E-6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8"/>
  <sheetViews>
    <sheetView topLeftCell="A32" zoomScale="68" zoomScaleNormal="68" workbookViewId="0">
      <selection activeCell="S45" sqref="S45:S47"/>
    </sheetView>
  </sheetViews>
  <sheetFormatPr defaultRowHeight="14.4" x14ac:dyDescent="0.3"/>
  <sheetData>
    <row r="1" spans="1:12" x14ac:dyDescent="0.3">
      <c r="A1" s="1" t="s">
        <v>409</v>
      </c>
      <c r="E1" s="1" t="s">
        <v>410</v>
      </c>
      <c r="F1" s="3" t="s">
        <v>287</v>
      </c>
      <c r="J1" s="1" t="s">
        <v>411</v>
      </c>
      <c r="K1" s="3" t="s">
        <v>134</v>
      </c>
    </row>
    <row r="2" spans="1:12" x14ac:dyDescent="0.3">
      <c r="B2" s="3" t="s">
        <v>389</v>
      </c>
      <c r="F2" t="s">
        <v>193</v>
      </c>
      <c r="K2" t="s">
        <v>135</v>
      </c>
    </row>
    <row r="3" spans="1:12" x14ac:dyDescent="0.3">
      <c r="B3" t="s">
        <v>135</v>
      </c>
      <c r="F3" t="s">
        <v>135</v>
      </c>
      <c r="K3" t="s">
        <v>136</v>
      </c>
    </row>
    <row r="4" spans="1:12" x14ac:dyDescent="0.3">
      <c r="B4" t="s">
        <v>384</v>
      </c>
      <c r="C4" t="s">
        <v>385</v>
      </c>
      <c r="F4" t="s">
        <v>208</v>
      </c>
      <c r="G4" t="s">
        <v>286</v>
      </c>
      <c r="K4" t="s">
        <v>17</v>
      </c>
      <c r="L4" t="s">
        <v>308</v>
      </c>
    </row>
    <row r="5" spans="1:12" x14ac:dyDescent="0.3">
      <c r="A5" t="s">
        <v>29</v>
      </c>
      <c r="B5">
        <v>102.10504486659958</v>
      </c>
      <c r="C5">
        <v>106.56127190718227</v>
      </c>
      <c r="F5">
        <v>40.297549763358731</v>
      </c>
      <c r="G5">
        <v>233.5136962603051</v>
      </c>
      <c r="K5">
        <v>84.607694877124061</v>
      </c>
      <c r="L5">
        <v>121.91304374309217</v>
      </c>
    </row>
    <row r="6" spans="1:12" x14ac:dyDescent="0.3">
      <c r="A6" t="s">
        <v>31</v>
      </c>
      <c r="B6">
        <v>96.725896680207214</v>
      </c>
      <c r="C6">
        <v>111.94042009357467</v>
      </c>
      <c r="F6">
        <v>95.017380494656393</v>
      </c>
      <c r="G6">
        <v>82.079746096946479</v>
      </c>
      <c r="K6">
        <v>113.53568452300502</v>
      </c>
      <c r="L6">
        <v>88.148103472371545</v>
      </c>
    </row>
    <row r="7" spans="1:12" x14ac:dyDescent="0.3">
      <c r="A7" t="s">
        <v>55</v>
      </c>
      <c r="B7">
        <v>101.1690584531932</v>
      </c>
      <c r="C7">
        <v>107.49725832058866</v>
      </c>
      <c r="F7">
        <v>33.298501646564851</v>
      </c>
      <c r="G7">
        <v>229.90812601832036</v>
      </c>
      <c r="K7">
        <v>117.72982859833672</v>
      </c>
      <c r="L7">
        <v>87.107134437977066</v>
      </c>
    </row>
    <row r="8" spans="1:12" x14ac:dyDescent="0.3">
      <c r="F8">
        <v>149.10093412442731</v>
      </c>
      <c r="G8">
        <v>52.952394338167885</v>
      </c>
      <c r="K8">
        <v>73.735461083212499</v>
      </c>
      <c r="L8">
        <v>123.29696119960619</v>
      </c>
    </row>
    <row r="9" spans="1:12" x14ac:dyDescent="0.3">
      <c r="F9">
        <v>234.92764537480892</v>
      </c>
      <c r="G9">
        <v>68.010952407633511</v>
      </c>
      <c r="K9">
        <v>90.097467450724253</v>
      </c>
      <c r="L9">
        <v>121.37014997950601</v>
      </c>
    </row>
    <row r="10" spans="1:12" x14ac:dyDescent="0.3">
      <c r="F10">
        <v>52.174722325190785</v>
      </c>
      <c r="G10">
        <v>128.10378977404568</v>
      </c>
      <c r="K10">
        <v>103.78171432827794</v>
      </c>
      <c r="L10">
        <v>124.63038556129497</v>
      </c>
    </row>
    <row r="11" spans="1:12" x14ac:dyDescent="0.3">
      <c r="F11">
        <v>38.883600648854923</v>
      </c>
      <c r="G11">
        <v>121.31683402442735</v>
      </c>
      <c r="K11">
        <v>107.06067151462217</v>
      </c>
      <c r="L11">
        <v>119.46006011081346</v>
      </c>
    </row>
    <row r="12" spans="1:12" x14ac:dyDescent="0.3">
      <c r="F12">
        <v>191.87289483816772</v>
      </c>
      <c r="G12">
        <v>22.340396009160283</v>
      </c>
      <c r="K12">
        <v>120.68628151637375</v>
      </c>
      <c r="L12">
        <v>118.54262474588376</v>
      </c>
    </row>
    <row r="13" spans="1:12" x14ac:dyDescent="0.3">
      <c r="F13">
        <v>58.184006061831994</v>
      </c>
      <c r="G13">
        <v>68.010952407633511</v>
      </c>
      <c r="K13">
        <v>114.76383604892622</v>
      </c>
      <c r="L13">
        <v>144.55999591948969</v>
      </c>
    </row>
    <row r="14" spans="1:12" x14ac:dyDescent="0.3">
      <c r="F14">
        <v>137.93073611984718</v>
      </c>
      <c r="G14">
        <v>82.503930831297623</v>
      </c>
      <c r="K14">
        <v>116.09299085725705</v>
      </c>
      <c r="L14">
        <v>115.3181713365925</v>
      </c>
    </row>
    <row r="15" spans="1:12" x14ac:dyDescent="0.3">
      <c r="F15">
        <v>86.462988351908308</v>
      </c>
      <c r="G15">
        <v>60.658417012213675</v>
      </c>
      <c r="K15">
        <v>72.051062544789787</v>
      </c>
      <c r="L15">
        <v>85.556775109349303</v>
      </c>
    </row>
    <row r="16" spans="1:12" x14ac:dyDescent="0.3">
      <c r="F16">
        <v>65.112356722900699</v>
      </c>
      <c r="G16">
        <v>134.18377096641206</v>
      </c>
      <c r="K16">
        <v>53.179247679746275</v>
      </c>
      <c r="L16">
        <v>113.58836171163672</v>
      </c>
    </row>
    <row r="17" spans="6:12" x14ac:dyDescent="0.3">
      <c r="F17">
        <v>148.95953921297695</v>
      </c>
      <c r="G17">
        <v>43.478935270992316</v>
      </c>
      <c r="K17">
        <v>79.282697245266718</v>
      </c>
      <c r="L17">
        <v>128.36966766134185</v>
      </c>
    </row>
    <row r="18" spans="6:12" x14ac:dyDescent="0.3">
      <c r="F18">
        <v>117.85265869389301</v>
      </c>
      <c r="G18">
        <v>28.349679745801499</v>
      </c>
      <c r="K18">
        <v>113.09538565894172</v>
      </c>
      <c r="L18">
        <v>131.50878584610012</v>
      </c>
    </row>
    <row r="19" spans="6:12" x14ac:dyDescent="0.3">
      <c r="F19">
        <v>140.26375215877849</v>
      </c>
      <c r="G19">
        <v>45.317069119847282</v>
      </c>
      <c r="K19">
        <v>81.561675629985999</v>
      </c>
      <c r="L19">
        <v>113.12882108709076</v>
      </c>
    </row>
    <row r="20" spans="6:12" x14ac:dyDescent="0.3">
      <c r="F20">
        <v>243.62343242900738</v>
      </c>
      <c r="G20">
        <v>57.971913694656422</v>
      </c>
      <c r="K20">
        <v>121.16723084903904</v>
      </c>
      <c r="L20">
        <v>99.885500327600099</v>
      </c>
    </row>
    <row r="21" spans="6:12" x14ac:dyDescent="0.3">
      <c r="F21">
        <v>87.735542554961739</v>
      </c>
      <c r="G21">
        <v>283.00191526793861</v>
      </c>
      <c r="K21">
        <v>104.2220151202168</v>
      </c>
      <c r="L21">
        <v>126.74813849062852</v>
      </c>
    </row>
    <row r="22" spans="6:12" x14ac:dyDescent="0.3">
      <c r="F22">
        <v>43.6203301824427</v>
      </c>
      <c r="G22">
        <v>156.73625934274793</v>
      </c>
      <c r="K22">
        <v>114.27735829961233</v>
      </c>
      <c r="L22">
        <v>83.969537178542538</v>
      </c>
    </row>
    <row r="23" spans="6:12" x14ac:dyDescent="0.3">
      <c r="F23">
        <v>91.341112796946476</v>
      </c>
      <c r="G23">
        <v>160.62461940763339</v>
      </c>
      <c r="K23">
        <v>109.60376078019141</v>
      </c>
      <c r="L23">
        <v>88.354094988342752</v>
      </c>
    </row>
    <row r="24" spans="6:12" x14ac:dyDescent="0.3">
      <c r="F24">
        <v>60.658417012213675</v>
      </c>
      <c r="G24">
        <v>111.8433749572518</v>
      </c>
      <c r="K24">
        <v>85.280670393511613</v>
      </c>
      <c r="L24">
        <v>97.47636207507793</v>
      </c>
    </row>
    <row r="25" spans="6:12" x14ac:dyDescent="0.3">
      <c r="F25">
        <v>91.69460007557241</v>
      </c>
      <c r="G25">
        <v>315.2399550786256</v>
      </c>
      <c r="K25">
        <v>101.00692580664399</v>
      </c>
      <c r="L25">
        <v>107.33209258231784</v>
      </c>
    </row>
    <row r="26" spans="6:12" x14ac:dyDescent="0.3">
      <c r="F26">
        <v>146.13164098396933</v>
      </c>
      <c r="G26">
        <v>71.687220105343442</v>
      </c>
      <c r="K26">
        <v>108.22665030403515</v>
      </c>
    </row>
    <row r="27" spans="6:12" x14ac:dyDescent="0.3">
      <c r="F27">
        <v>287.73864480152645</v>
      </c>
      <c r="G27">
        <v>129.37634397709911</v>
      </c>
      <c r="K27">
        <v>114.95381908405223</v>
      </c>
    </row>
    <row r="28" spans="6:12" x14ac:dyDescent="0.3">
      <c r="F28">
        <v>174.97620291984714</v>
      </c>
      <c r="G28">
        <v>99.471320205343403</v>
      </c>
    </row>
    <row r="29" spans="6:12" x14ac:dyDescent="0.3">
      <c r="F29">
        <v>203.60867248854939</v>
      </c>
      <c r="G29">
        <v>124.92240426641207</v>
      </c>
    </row>
    <row r="30" spans="6:12" x14ac:dyDescent="0.3">
      <c r="F30">
        <v>58.184006061831994</v>
      </c>
      <c r="G30">
        <v>346.91241524351108</v>
      </c>
    </row>
    <row r="31" spans="6:12" x14ac:dyDescent="0.3">
      <c r="F31">
        <v>69.354204066412137</v>
      </c>
      <c r="G31">
        <v>155.11021786106852</v>
      </c>
    </row>
    <row r="32" spans="6:12" x14ac:dyDescent="0.3">
      <c r="F32">
        <v>32.02594744351142</v>
      </c>
      <c r="G32">
        <v>442.00049319389262</v>
      </c>
    </row>
    <row r="33" spans="1:7" x14ac:dyDescent="0.3">
      <c r="A33" s="1"/>
      <c r="F33">
        <v>91.341112796946476</v>
      </c>
      <c r="G33">
        <v>36.904071888549581</v>
      </c>
    </row>
    <row r="34" spans="1:7" x14ac:dyDescent="0.3">
      <c r="A34" s="1"/>
      <c r="F34">
        <v>106.75315814503806</v>
      </c>
      <c r="G34">
        <v>112.05546732442735</v>
      </c>
    </row>
    <row r="35" spans="1:7" x14ac:dyDescent="0.3">
      <c r="A35" s="1"/>
      <c r="F35">
        <v>63.486315241221305</v>
      </c>
      <c r="G35">
        <v>64.334684709923593</v>
      </c>
    </row>
    <row r="36" spans="1:7" x14ac:dyDescent="0.3">
      <c r="A36" s="1"/>
      <c r="F36">
        <v>52.740301970992313</v>
      </c>
      <c r="G36">
        <v>98.057371090839595</v>
      </c>
    </row>
    <row r="37" spans="1:7" x14ac:dyDescent="0.3">
      <c r="A37" s="1"/>
      <c r="F37">
        <v>27.147822998473252</v>
      </c>
      <c r="G37">
        <v>23.542252756488526</v>
      </c>
    </row>
    <row r="38" spans="1:7" x14ac:dyDescent="0.3">
      <c r="A38" s="1"/>
      <c r="F38">
        <v>99.047135470992259</v>
      </c>
      <c r="G38">
        <v>48.42775717175568</v>
      </c>
    </row>
    <row r="39" spans="1:7" x14ac:dyDescent="0.3">
      <c r="F39">
        <v>301.45395121221344</v>
      </c>
      <c r="G39">
        <v>330.86409279389278</v>
      </c>
    </row>
    <row r="40" spans="1:7" x14ac:dyDescent="0.3">
      <c r="F40">
        <v>104.91502429618309</v>
      </c>
      <c r="G40">
        <v>37.257559167175536</v>
      </c>
    </row>
    <row r="41" spans="1:7" x14ac:dyDescent="0.3">
      <c r="F41">
        <v>94.310405937404482</v>
      </c>
      <c r="G41">
        <v>56.770056947328186</v>
      </c>
    </row>
    <row r="42" spans="1:7" x14ac:dyDescent="0.3">
      <c r="F42">
        <v>178.15758842748073</v>
      </c>
      <c r="G42">
        <v>182.75292304961812</v>
      </c>
    </row>
    <row r="43" spans="1:7" x14ac:dyDescent="0.3">
      <c r="F43">
        <v>52.740301970992313</v>
      </c>
      <c r="G43">
        <v>30.753393240457982</v>
      </c>
    </row>
    <row r="44" spans="1:7" x14ac:dyDescent="0.3">
      <c r="F44">
        <v>50.124496109160248</v>
      </c>
      <c r="G44">
        <v>90.987625518320513</v>
      </c>
    </row>
    <row r="45" spans="1:7" x14ac:dyDescent="0.3">
      <c r="F45">
        <v>76.848134373282363</v>
      </c>
      <c r="G45">
        <v>330.36921060381644</v>
      </c>
    </row>
    <row r="46" spans="1:7" x14ac:dyDescent="0.3">
      <c r="F46">
        <v>105.55130139770982</v>
      </c>
      <c r="G46">
        <v>238.32112324961807</v>
      </c>
    </row>
    <row r="47" spans="1:7" x14ac:dyDescent="0.3">
      <c r="F47">
        <v>126.54844574809147</v>
      </c>
      <c r="G47">
        <v>41.145919232061019</v>
      </c>
    </row>
    <row r="48" spans="1:7" x14ac:dyDescent="0.3">
      <c r="F48">
        <v>40.156154851908347</v>
      </c>
      <c r="G48">
        <v>99.471320205343403</v>
      </c>
    </row>
    <row r="49" spans="1:12" x14ac:dyDescent="0.3">
      <c r="F49">
        <v>115.5903401106869</v>
      </c>
      <c r="G49">
        <v>234.64485555190814</v>
      </c>
    </row>
    <row r="50" spans="1:12" x14ac:dyDescent="0.3">
      <c r="F50">
        <v>61.436089025190775</v>
      </c>
      <c r="G50">
        <v>154.61533567099218</v>
      </c>
    </row>
    <row r="51" spans="1:12" x14ac:dyDescent="0.3">
      <c r="F51">
        <v>38.035231180152635</v>
      </c>
      <c r="G51">
        <v>186.28779583587766</v>
      </c>
    </row>
    <row r="52" spans="1:12" x14ac:dyDescent="0.3">
      <c r="F52">
        <v>45.034279296946515</v>
      </c>
      <c r="G52">
        <v>66.667700748854884</v>
      </c>
    </row>
    <row r="53" spans="1:12" x14ac:dyDescent="0.3">
      <c r="F53">
        <v>179.9250248206105</v>
      </c>
      <c r="G53">
        <v>54.295645996946504</v>
      </c>
    </row>
    <row r="54" spans="1:12" x14ac:dyDescent="0.3">
      <c r="F54">
        <v>84.978341781679291</v>
      </c>
      <c r="G54">
        <v>51.750537590839642</v>
      </c>
    </row>
    <row r="55" spans="1:12" x14ac:dyDescent="0.3">
      <c r="F55">
        <v>55.992384934351087</v>
      </c>
      <c r="G55">
        <v>82.079746096946479</v>
      </c>
    </row>
    <row r="56" spans="1:12" x14ac:dyDescent="0.3">
      <c r="F56">
        <v>124.56891698778612</v>
      </c>
      <c r="G56">
        <v>60.234232277862532</v>
      </c>
    </row>
    <row r="57" spans="1:12" x14ac:dyDescent="0.3">
      <c r="A57" s="1" t="s">
        <v>8</v>
      </c>
      <c r="B57">
        <f>AVERAGE(B3:B55)</f>
        <v>100</v>
      </c>
      <c r="C57">
        <f>AVERAGE(C3:C55)</f>
        <v>108.66631677378187</v>
      </c>
      <c r="F57">
        <v>63.486315241221305</v>
      </c>
      <c r="G57">
        <v>45.034279296946515</v>
      </c>
      <c r="J57" s="1" t="s">
        <v>8</v>
      </c>
      <c r="K57">
        <f>AVERAGE(K2:K55)</f>
        <v>100.00000566060403</v>
      </c>
      <c r="L57">
        <f>AVERAGE(L3:L55)</f>
        <v>111.44117940784075</v>
      </c>
    </row>
    <row r="58" spans="1:12" x14ac:dyDescent="0.3">
      <c r="A58" s="1" t="s">
        <v>9</v>
      </c>
      <c r="B58">
        <f>COUNT(B3:B56)</f>
        <v>3</v>
      </c>
      <c r="C58">
        <f>COUNT(C3:C56)</f>
        <v>3</v>
      </c>
      <c r="F58">
        <v>37.257559167175536</v>
      </c>
      <c r="G58">
        <v>119.33730526412201</v>
      </c>
      <c r="J58" s="1" t="s">
        <v>9</v>
      </c>
      <c r="K58">
        <f>COUNT(K2:K56)</f>
        <v>23</v>
      </c>
      <c r="L58">
        <f>COUNT(L3:L56)</f>
        <v>21</v>
      </c>
    </row>
    <row r="59" spans="1:12" x14ac:dyDescent="0.3">
      <c r="A59" s="1" t="s">
        <v>28</v>
      </c>
      <c r="B59">
        <f>STDEV(B3:B55)</f>
        <v>2.8738183750941784</v>
      </c>
      <c r="C59">
        <f>STDEV(C3:C55)</f>
        <v>2.8738183750941948</v>
      </c>
      <c r="F59">
        <v>48.569152083206056</v>
      </c>
      <c r="G59">
        <v>139.91026488015254</v>
      </c>
      <c r="J59" s="1" t="s">
        <v>28</v>
      </c>
      <c r="K59">
        <f>STDEV(K2:K55)</f>
        <v>18.679492284421073</v>
      </c>
      <c r="L59">
        <f>STDEV(L3:L55)</f>
        <v>17.490394192400014</v>
      </c>
    </row>
    <row r="60" spans="1:12" x14ac:dyDescent="0.3">
      <c r="A60" s="1" t="s">
        <v>36</v>
      </c>
      <c r="B60">
        <f>B59/SQRT(B58)</f>
        <v>1.659199812462717</v>
      </c>
      <c r="C60">
        <f>C59/SQRT(C58)</f>
        <v>1.6591998124627263</v>
      </c>
      <c r="F60">
        <v>87.947634922137311</v>
      </c>
      <c r="G60">
        <v>295.93954966564854</v>
      </c>
      <c r="J60" s="1" t="s">
        <v>36</v>
      </c>
      <c r="K60">
        <f>K59/SQRT(K58)</f>
        <v>3.8949433885697093</v>
      </c>
      <c r="L60">
        <f>L59/SQRT(L58)</f>
        <v>3.8167169200613853</v>
      </c>
    </row>
    <row r="61" spans="1:12" x14ac:dyDescent="0.3">
      <c r="A61" s="1" t="s">
        <v>60</v>
      </c>
      <c r="C61" t="s">
        <v>133</v>
      </c>
      <c r="F61">
        <v>203.46727757709903</v>
      </c>
      <c r="G61">
        <v>224.39372447175549</v>
      </c>
      <c r="J61" s="1" t="s">
        <v>60</v>
      </c>
      <c r="L61" t="s">
        <v>199</v>
      </c>
    </row>
    <row r="62" spans="1:12" x14ac:dyDescent="0.3">
      <c r="A62" s="1" t="s">
        <v>23</v>
      </c>
      <c r="C62">
        <v>2.0957047640461451E-2</v>
      </c>
      <c r="F62">
        <v>101.80433624427469</v>
      </c>
      <c r="G62">
        <v>228.56487435954173</v>
      </c>
      <c r="J62" s="1" t="s">
        <v>23</v>
      </c>
      <c r="L62">
        <v>4.2555787773663228E-2</v>
      </c>
    </row>
    <row r="63" spans="1:12" x14ac:dyDescent="0.3">
      <c r="F63">
        <v>159.35206520457999</v>
      </c>
      <c r="G63">
        <v>48.569152083206056</v>
      </c>
    </row>
    <row r="64" spans="1:12" x14ac:dyDescent="0.3">
      <c r="F64">
        <v>130.1540159900762</v>
      </c>
      <c r="G64">
        <v>87.735542554961739</v>
      </c>
    </row>
    <row r="65" spans="6:7" x14ac:dyDescent="0.3">
      <c r="F65">
        <v>150.72697560610672</v>
      </c>
      <c r="G65">
        <v>118.41823833969454</v>
      </c>
    </row>
    <row r="66" spans="6:7" x14ac:dyDescent="0.3">
      <c r="F66">
        <v>274.09403584656457</v>
      </c>
      <c r="G66">
        <v>79.039755500763277</v>
      </c>
    </row>
    <row r="67" spans="6:7" x14ac:dyDescent="0.3">
      <c r="F67">
        <v>123.22566532900751</v>
      </c>
      <c r="G67">
        <v>26.865033175572492</v>
      </c>
    </row>
    <row r="68" spans="6:7" x14ac:dyDescent="0.3">
      <c r="F68">
        <v>61.436089025190775</v>
      </c>
      <c r="G68">
        <v>154.40324330381665</v>
      </c>
    </row>
    <row r="69" spans="6:7" x14ac:dyDescent="0.3">
      <c r="F69">
        <v>93.179246645801427</v>
      </c>
      <c r="G69">
        <v>63.698407608396877</v>
      </c>
    </row>
    <row r="70" spans="6:7" x14ac:dyDescent="0.3">
      <c r="F70">
        <v>97.562488900763242</v>
      </c>
      <c r="G70">
        <v>90.704835695419746</v>
      </c>
    </row>
    <row r="71" spans="6:7" x14ac:dyDescent="0.3">
      <c r="F71">
        <v>153.69626874656473</v>
      </c>
      <c r="G71">
        <v>49.983101197709864</v>
      </c>
    </row>
    <row r="72" spans="6:7" x14ac:dyDescent="0.3">
      <c r="F72">
        <v>210.6077206053433</v>
      </c>
      <c r="G72">
        <v>370.03048326564846</v>
      </c>
    </row>
    <row r="73" spans="6:7" x14ac:dyDescent="0.3">
      <c r="F73">
        <v>57.830518783206038</v>
      </c>
      <c r="G73">
        <v>53.376579072519029</v>
      </c>
    </row>
    <row r="74" spans="6:7" x14ac:dyDescent="0.3">
      <c r="F74">
        <v>72.394194662595339</v>
      </c>
      <c r="G74">
        <v>89.785768770992277</v>
      </c>
    </row>
    <row r="75" spans="6:7" x14ac:dyDescent="0.3">
      <c r="F75">
        <v>80.312309703816695</v>
      </c>
      <c r="G75">
        <v>129.16425160992353</v>
      </c>
    </row>
    <row r="76" spans="6:7" x14ac:dyDescent="0.3">
      <c r="F76">
        <v>411.67128468778583</v>
      </c>
      <c r="G76">
        <v>69.636993889312905</v>
      </c>
    </row>
    <row r="77" spans="6:7" x14ac:dyDescent="0.3">
      <c r="F77">
        <v>37.469651534351108</v>
      </c>
      <c r="G77">
        <v>62.001668670992302</v>
      </c>
    </row>
    <row r="78" spans="6:7" x14ac:dyDescent="0.3">
      <c r="F78">
        <v>109.08617418396935</v>
      </c>
      <c r="G78">
        <v>137.43585392977084</v>
      </c>
    </row>
    <row r="79" spans="6:7" x14ac:dyDescent="0.3">
      <c r="F79">
        <v>54.295645996946504</v>
      </c>
      <c r="G79">
        <v>60.234232277862532</v>
      </c>
    </row>
    <row r="80" spans="6:7" x14ac:dyDescent="0.3">
      <c r="F80">
        <v>55.002620554198415</v>
      </c>
      <c r="G80">
        <v>66.384910925954117</v>
      </c>
    </row>
    <row r="81" spans="6:7" x14ac:dyDescent="0.3">
      <c r="F81">
        <v>8.3422997755725099</v>
      </c>
      <c r="G81">
        <v>136.65818191679375</v>
      </c>
    </row>
    <row r="82" spans="6:7" x14ac:dyDescent="0.3">
      <c r="F82">
        <v>38.035231180152635</v>
      </c>
      <c r="G82">
        <v>200.14449715801504</v>
      </c>
    </row>
    <row r="83" spans="6:7" x14ac:dyDescent="0.3">
      <c r="F83">
        <v>155.67579750687005</v>
      </c>
      <c r="G83">
        <v>73.808143777099161</v>
      </c>
    </row>
    <row r="84" spans="6:7" x14ac:dyDescent="0.3">
      <c r="F84">
        <v>145.77815370534336</v>
      </c>
      <c r="G84">
        <v>202.7603030198471</v>
      </c>
    </row>
    <row r="85" spans="6:7" x14ac:dyDescent="0.3">
      <c r="F85">
        <v>56.41656966870223</v>
      </c>
      <c r="G85">
        <v>88.583912023664013</v>
      </c>
    </row>
    <row r="86" spans="6:7" x14ac:dyDescent="0.3">
      <c r="F86">
        <v>21.704118907633564</v>
      </c>
      <c r="G86">
        <v>113.18662661603041</v>
      </c>
    </row>
    <row r="87" spans="6:7" x14ac:dyDescent="0.3">
      <c r="F87">
        <v>60.658417012213675</v>
      </c>
      <c r="G87">
        <v>35.704336064893091</v>
      </c>
    </row>
    <row r="88" spans="6:7" x14ac:dyDescent="0.3">
      <c r="F88">
        <v>10.533920903053424</v>
      </c>
      <c r="G88">
        <v>240.66050205956464</v>
      </c>
    </row>
    <row r="89" spans="6:7" x14ac:dyDescent="0.3">
      <c r="F89">
        <v>70.838850636641141</v>
      </c>
      <c r="G89">
        <v>78.31227868135106</v>
      </c>
    </row>
    <row r="90" spans="6:7" x14ac:dyDescent="0.3">
      <c r="F90">
        <v>26.370150985496156</v>
      </c>
      <c r="G90">
        <v>44.702708229595373</v>
      </c>
    </row>
    <row r="91" spans="6:7" x14ac:dyDescent="0.3">
      <c r="F91">
        <v>71.408672129786183</v>
      </c>
      <c r="G91">
        <v>71.649750453809091</v>
      </c>
    </row>
    <row r="92" spans="6:7" x14ac:dyDescent="0.3">
      <c r="F92">
        <v>58.107652809648791</v>
      </c>
      <c r="G92">
        <v>144.97290968463341</v>
      </c>
    </row>
    <row r="93" spans="6:7" x14ac:dyDescent="0.3">
      <c r="F93">
        <v>161.49843996039678</v>
      </c>
      <c r="G93">
        <v>304.60635076299963</v>
      </c>
    </row>
    <row r="94" spans="6:7" x14ac:dyDescent="0.3">
      <c r="F94">
        <v>140.99688477464869</v>
      </c>
      <c r="G94">
        <v>109.65599567711439</v>
      </c>
    </row>
    <row r="95" spans="6:7" x14ac:dyDescent="0.3">
      <c r="F95">
        <v>21.163990345893108</v>
      </c>
      <c r="G95">
        <v>41.088654292923621</v>
      </c>
    </row>
    <row r="96" spans="6:7" x14ac:dyDescent="0.3">
      <c r="F96">
        <v>92.80949895235868</v>
      </c>
      <c r="G96">
        <v>48.403013062251858</v>
      </c>
    </row>
    <row r="97" spans="6:7" x14ac:dyDescent="0.3">
      <c r="F97">
        <v>102.6788637715953</v>
      </c>
      <c r="G97">
        <v>210.41330260209901</v>
      </c>
    </row>
    <row r="98" spans="6:7" x14ac:dyDescent="0.3">
      <c r="F98">
        <v>55.685557976503759</v>
      </c>
      <c r="G98">
        <v>167.87959231415252</v>
      </c>
    </row>
    <row r="99" spans="6:7" x14ac:dyDescent="0.3">
      <c r="F99">
        <v>47.323462913328193</v>
      </c>
      <c r="G99">
        <v>65.626327226022838</v>
      </c>
    </row>
    <row r="100" spans="6:7" x14ac:dyDescent="0.3">
      <c r="F100">
        <v>270.00913685476309</v>
      </c>
      <c r="G100">
        <v>71.408672129786183</v>
      </c>
    </row>
    <row r="101" spans="6:7" x14ac:dyDescent="0.3">
      <c r="F101">
        <v>97.692572219297602</v>
      </c>
      <c r="G101">
        <v>112.90737166591592</v>
      </c>
    </row>
    <row r="102" spans="6:7" x14ac:dyDescent="0.3">
      <c r="F102">
        <v>97.692572219297602</v>
      </c>
      <c r="G102">
        <v>240.87542232496921</v>
      </c>
    </row>
    <row r="103" spans="6:7" x14ac:dyDescent="0.3">
      <c r="F103">
        <v>94.646925826656386</v>
      </c>
      <c r="G103">
        <v>62.396160473938863</v>
      </c>
    </row>
    <row r="104" spans="6:7" x14ac:dyDescent="0.3">
      <c r="F104">
        <v>76.307298836984657</v>
      </c>
      <c r="G104">
        <v>508.06585161996895</v>
      </c>
    </row>
    <row r="105" spans="6:7" x14ac:dyDescent="0.3">
      <c r="F105">
        <v>57.810723495602993</v>
      </c>
      <c r="G105">
        <v>111.68006383452661</v>
      </c>
    </row>
    <row r="106" spans="6:7" x14ac:dyDescent="0.3">
      <c r="F106">
        <v>18.561617000648834</v>
      </c>
      <c r="G106">
        <v>135.13253082224412</v>
      </c>
    </row>
    <row r="107" spans="6:7" x14ac:dyDescent="0.3">
      <c r="F107">
        <v>44.702708229595373</v>
      </c>
      <c r="G107">
        <v>141.36239062074796</v>
      </c>
    </row>
    <row r="108" spans="6:7" x14ac:dyDescent="0.3">
      <c r="F108">
        <v>29.348634795198443</v>
      </c>
      <c r="G108">
        <v>24.201860018404556</v>
      </c>
    </row>
    <row r="109" spans="6:7" x14ac:dyDescent="0.3">
      <c r="F109">
        <v>117.39524615535102</v>
      </c>
      <c r="G109">
        <v>29.929767881259512</v>
      </c>
    </row>
    <row r="110" spans="6:7" x14ac:dyDescent="0.3">
      <c r="F110">
        <v>53.153175112427419</v>
      </c>
      <c r="G110">
        <v>24.201860018404556</v>
      </c>
    </row>
    <row r="111" spans="6:7" x14ac:dyDescent="0.3">
      <c r="F111">
        <v>172.63541016078608</v>
      </c>
      <c r="G111">
        <v>272.86531406606076</v>
      </c>
    </row>
    <row r="112" spans="6:7" x14ac:dyDescent="0.3">
      <c r="F112">
        <v>70.68119531037398</v>
      </c>
      <c r="G112">
        <v>146.86123872705326</v>
      </c>
    </row>
    <row r="113" spans="6:7" x14ac:dyDescent="0.3">
      <c r="F113">
        <v>61.281968571709861</v>
      </c>
      <c r="G113">
        <v>132.42835314075558</v>
      </c>
    </row>
    <row r="114" spans="6:7" x14ac:dyDescent="0.3">
      <c r="F114">
        <v>102.51131080152661</v>
      </c>
      <c r="G114">
        <v>193.07899343283947</v>
      </c>
    </row>
    <row r="115" spans="6:7" x14ac:dyDescent="0.3">
      <c r="F115">
        <v>57.810723495602993</v>
      </c>
      <c r="G115">
        <v>245.83060699674783</v>
      </c>
    </row>
    <row r="116" spans="6:7" x14ac:dyDescent="0.3">
      <c r="F116">
        <v>88.825697322244181</v>
      </c>
      <c r="G116">
        <v>152.38836581564868</v>
      </c>
    </row>
    <row r="117" spans="6:7" x14ac:dyDescent="0.3">
      <c r="F117">
        <v>99.958425675289973</v>
      </c>
      <c r="G117">
        <v>37.123940975854921</v>
      </c>
    </row>
    <row r="118" spans="6:7" x14ac:dyDescent="0.3">
      <c r="F118">
        <v>164.45854243161051</v>
      </c>
      <c r="G118">
        <v>99.785923883320507</v>
      </c>
    </row>
    <row r="119" spans="6:7" x14ac:dyDescent="0.3">
      <c r="F119">
        <v>115.32239675348843</v>
      </c>
      <c r="G119">
        <v>64.83380874734344</v>
      </c>
    </row>
    <row r="120" spans="6:7" x14ac:dyDescent="0.3">
      <c r="F120">
        <v>103.84678574017546</v>
      </c>
      <c r="G120">
        <v>243.0111924624272</v>
      </c>
    </row>
    <row r="121" spans="6:7" x14ac:dyDescent="0.3">
      <c r="F121">
        <v>191.91531331160283</v>
      </c>
      <c r="G121">
        <v>26.250672285320579</v>
      </c>
    </row>
    <row r="122" spans="6:7" x14ac:dyDescent="0.3">
      <c r="F122">
        <v>82.385866080236553</v>
      </c>
      <c r="G122">
        <v>204.7702316861143</v>
      </c>
    </row>
    <row r="123" spans="6:7" x14ac:dyDescent="0.3">
      <c r="F123">
        <v>152.61389069941205</v>
      </c>
      <c r="G123">
        <v>81.75665872428236</v>
      </c>
    </row>
    <row r="124" spans="6:7" x14ac:dyDescent="0.3">
      <c r="F124">
        <v>63.219078858580083</v>
      </c>
      <c r="G124">
        <v>210.41330260209901</v>
      </c>
    </row>
    <row r="125" spans="6:7" x14ac:dyDescent="0.3">
      <c r="F125">
        <v>74.710243312152585</v>
      </c>
      <c r="G125">
        <v>94.829325262427375</v>
      </c>
    </row>
    <row r="126" spans="6:7" x14ac:dyDescent="0.3">
      <c r="F126">
        <v>105.81853778035104</v>
      </c>
      <c r="G126">
        <v>142.81734425957237</v>
      </c>
    </row>
    <row r="127" spans="6:7" x14ac:dyDescent="0.3">
      <c r="F127">
        <v>208.33621135289292</v>
      </c>
    </row>
    <row r="128" spans="6:7" x14ac:dyDescent="0.3">
      <c r="F128">
        <v>131.76379705693878</v>
      </c>
    </row>
    <row r="129" spans="5:7" x14ac:dyDescent="0.3">
      <c r="F129">
        <v>110.11552913932813</v>
      </c>
    </row>
    <row r="130" spans="5:7" x14ac:dyDescent="0.3">
      <c r="F130">
        <v>56.765815099984671</v>
      </c>
    </row>
    <row r="131" spans="5:7" x14ac:dyDescent="0.3">
      <c r="F131">
        <v>54.263832141870168</v>
      </c>
    </row>
    <row r="132" spans="5:7" x14ac:dyDescent="0.3">
      <c r="F132">
        <v>13.437465409687007</v>
      </c>
    </row>
    <row r="133" spans="5:7" x14ac:dyDescent="0.3">
      <c r="F133">
        <v>48.591775269038116</v>
      </c>
    </row>
    <row r="134" spans="5:7" x14ac:dyDescent="0.3">
      <c r="F134">
        <v>33.748137464977063</v>
      </c>
    </row>
    <row r="135" spans="5:7" x14ac:dyDescent="0.3">
      <c r="F135">
        <v>161.2905894405647</v>
      </c>
    </row>
    <row r="136" spans="5:7" x14ac:dyDescent="0.3">
      <c r="F136">
        <v>46.098276005610636</v>
      </c>
    </row>
    <row r="137" spans="5:7" x14ac:dyDescent="0.3">
      <c r="F137">
        <v>137.43868182799986</v>
      </c>
    </row>
    <row r="138" spans="5:7" x14ac:dyDescent="0.3">
      <c r="F138">
        <v>54.263832141870168</v>
      </c>
    </row>
    <row r="143" spans="5:7" x14ac:dyDescent="0.3">
      <c r="E143" s="1" t="s">
        <v>8</v>
      </c>
      <c r="F143">
        <f>AVERAGE(F5:F138)</f>
        <v>100.00000000000001</v>
      </c>
      <c r="G143">
        <f>AVERAGE(G5:G141)</f>
        <v>127.61385640587011</v>
      </c>
    </row>
    <row r="144" spans="5:7" x14ac:dyDescent="0.3">
      <c r="E144" s="1" t="s">
        <v>9</v>
      </c>
      <c r="F144">
        <f>COUNT(F5:F141)</f>
        <v>134</v>
      </c>
      <c r="G144">
        <f>COUNT(G5:G141)</f>
        <v>122</v>
      </c>
    </row>
    <row r="145" spans="5:7" x14ac:dyDescent="0.3">
      <c r="E145" s="1" t="s">
        <v>28</v>
      </c>
      <c r="F145">
        <f>STDEV(F5:F137)</f>
        <v>66.225658739804715</v>
      </c>
      <c r="G145">
        <f>STDEV(G5:G141)</f>
        <v>93.578375772849796</v>
      </c>
    </row>
    <row r="146" spans="5:7" x14ac:dyDescent="0.3">
      <c r="E146" s="1" t="s">
        <v>36</v>
      </c>
      <c r="F146">
        <f>F145/SQRT(F144)</f>
        <v>5.7210255548643536</v>
      </c>
      <c r="G146">
        <f>G145/SQRT(G144)</f>
        <v>8.472188064042097</v>
      </c>
    </row>
    <row r="147" spans="5:7" x14ac:dyDescent="0.3">
      <c r="E147" s="1" t="s">
        <v>60</v>
      </c>
      <c r="G147" t="s">
        <v>190</v>
      </c>
    </row>
    <row r="148" spans="5:7" x14ac:dyDescent="0.3">
      <c r="E148" s="1" t="s">
        <v>23</v>
      </c>
      <c r="G148">
        <v>6.4699117186091462E-3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42"/>
  <sheetViews>
    <sheetView zoomScale="55" zoomScaleNormal="55" workbookViewId="0">
      <selection activeCell="W56" sqref="W56"/>
    </sheetView>
  </sheetViews>
  <sheetFormatPr defaultRowHeight="14.4" x14ac:dyDescent="0.3"/>
  <sheetData>
    <row r="2" spans="3:11" x14ac:dyDescent="0.3">
      <c r="C2" s="1" t="s">
        <v>408</v>
      </c>
    </row>
    <row r="3" spans="3:11" x14ac:dyDescent="0.3">
      <c r="C3" t="s">
        <v>193</v>
      </c>
    </row>
    <row r="5" spans="3:11" x14ac:dyDescent="0.3">
      <c r="C5" s="1" t="s">
        <v>0</v>
      </c>
      <c r="H5" s="1" t="s">
        <v>7</v>
      </c>
    </row>
    <row r="6" spans="3:11" x14ac:dyDescent="0.3">
      <c r="C6" t="s">
        <v>282</v>
      </c>
      <c r="D6" t="s">
        <v>283</v>
      </c>
      <c r="E6" t="s">
        <v>284</v>
      </c>
      <c r="F6" t="s">
        <v>285</v>
      </c>
      <c r="H6" t="s">
        <v>282</v>
      </c>
      <c r="I6" t="s">
        <v>283</v>
      </c>
      <c r="J6" t="s">
        <v>284</v>
      </c>
      <c r="K6" t="s">
        <v>285</v>
      </c>
    </row>
    <row r="7" spans="3:11" x14ac:dyDescent="0.3">
      <c r="C7" s="6">
        <v>25.785693696880202</v>
      </c>
      <c r="D7" s="6">
        <v>12.857435174756365</v>
      </c>
      <c r="E7" s="6">
        <v>5.6283594989967325</v>
      </c>
      <c r="F7" s="6">
        <v>6.4942374176523918</v>
      </c>
      <c r="H7" s="6">
        <v>48.612506713245011</v>
      </c>
      <c r="I7" s="6">
        <v>72.409863863874563</v>
      </c>
      <c r="J7" s="6">
        <v>72.126263461436835</v>
      </c>
      <c r="K7" s="6">
        <v>79.463042011946015</v>
      </c>
    </row>
    <row r="8" spans="3:11" x14ac:dyDescent="0.3">
      <c r="C8" s="6">
        <v>37.479788275333313</v>
      </c>
      <c r="D8" s="6">
        <v>28.244742631361845</v>
      </c>
      <c r="E8" s="6">
        <v>8.2555532810785017</v>
      </c>
      <c r="F8" s="6">
        <v>23.428102541725934</v>
      </c>
      <c r="H8" s="6">
        <v>32.466525117937529</v>
      </c>
      <c r="I8" s="6">
        <v>34.93394217015107</v>
      </c>
      <c r="J8" s="6">
        <v>63.389128855430535</v>
      </c>
      <c r="K8" s="6">
        <v>54.025333506320337</v>
      </c>
    </row>
    <row r="9" spans="3:11" x14ac:dyDescent="0.3">
      <c r="C9" s="6">
        <v>13.025273147071449</v>
      </c>
      <c r="D9" s="6">
        <v>18.185377487106027</v>
      </c>
      <c r="E9" s="6">
        <v>2.9040702155764362</v>
      </c>
      <c r="F9" s="6">
        <v>14.461191420196966</v>
      </c>
      <c r="H9" s="6">
        <v>66.215261710498879</v>
      </c>
      <c r="I9" s="6">
        <v>50.665250857997968</v>
      </c>
      <c r="J9" s="6">
        <v>78.850103393531199</v>
      </c>
      <c r="K9" s="6">
        <v>50.544431902951459</v>
      </c>
    </row>
    <row r="10" spans="3:11" x14ac:dyDescent="0.3">
      <c r="C10" s="6">
        <v>4.1092828153117944</v>
      </c>
      <c r="D10" s="6">
        <v>14.317613100753626</v>
      </c>
      <c r="E10" s="6">
        <v>1.2903063775911572</v>
      </c>
      <c r="F10" s="6">
        <v>8.6579245689448729</v>
      </c>
      <c r="H10" s="6">
        <v>80.749298169289148</v>
      </c>
      <c r="I10" s="6">
        <v>81.855869512358083</v>
      </c>
      <c r="J10" s="6">
        <v>90.709690667734293</v>
      </c>
      <c r="K10" s="6">
        <v>65.387757484196925</v>
      </c>
    </row>
    <row r="11" spans="3:11" x14ac:dyDescent="0.3">
      <c r="C11" s="6">
        <v>29.693255412106829</v>
      </c>
      <c r="D11" s="6">
        <v>11.491671662042254</v>
      </c>
      <c r="E11" s="6">
        <v>8.8155969494916615</v>
      </c>
      <c r="F11" s="6">
        <v>10.05576957241022</v>
      </c>
      <c r="H11" s="6">
        <v>45.337440119129568</v>
      </c>
      <c r="I11" s="6">
        <v>74.867132925761169</v>
      </c>
      <c r="J11" s="6">
        <v>74.812604666396126</v>
      </c>
      <c r="K11" s="6">
        <v>71.244333434586636</v>
      </c>
    </row>
    <row r="12" spans="3:11" x14ac:dyDescent="0.3">
      <c r="C12" s="6">
        <v>10.793656068523767</v>
      </c>
      <c r="D12" s="6">
        <v>25.957799488730448</v>
      </c>
      <c r="E12" s="6">
        <v>1.5955043864521357</v>
      </c>
      <c r="F12" s="6">
        <v>21.842297014183782</v>
      </c>
      <c r="H12" s="6">
        <v>67.120192826937611</v>
      </c>
      <c r="I12" s="6">
        <v>39.071734067174617</v>
      </c>
      <c r="J12" s="6">
        <v>68.607132965117216</v>
      </c>
      <c r="K12" s="6">
        <v>46.636575315701236</v>
      </c>
    </row>
    <row r="13" spans="3:11" x14ac:dyDescent="0.3">
      <c r="C13" s="6">
        <v>23.444800267110587</v>
      </c>
      <c r="D13" s="6">
        <v>10.344833505331248</v>
      </c>
      <c r="E13" s="6">
        <v>3.994599333548484</v>
      </c>
      <c r="F13" s="6">
        <v>10.101930085680976</v>
      </c>
      <c r="H13" s="6">
        <v>66.271133303540026</v>
      </c>
      <c r="I13" s="6">
        <v>76.221888983413351</v>
      </c>
      <c r="J13" s="6">
        <v>76.887595408660516</v>
      </c>
      <c r="K13" s="6">
        <v>70.898992371337044</v>
      </c>
    </row>
    <row r="14" spans="3:11" x14ac:dyDescent="0.3">
      <c r="C14" s="6">
        <v>13.237407313722505</v>
      </c>
      <c r="D14" s="6">
        <v>5.6322343866728621</v>
      </c>
      <c r="E14" s="6">
        <v>12.169430825781664</v>
      </c>
      <c r="F14" s="6">
        <v>4.7322296438856064</v>
      </c>
      <c r="H14" s="6">
        <v>65.794628280683497</v>
      </c>
      <c r="I14" s="6">
        <v>86.308990526749625</v>
      </c>
      <c r="J14" s="6">
        <v>74.005572300575338</v>
      </c>
      <c r="K14" s="6">
        <v>81.099469611338151</v>
      </c>
    </row>
    <row r="15" spans="3:11" x14ac:dyDescent="0.3">
      <c r="C15" s="6">
        <v>27.295712524970263</v>
      </c>
      <c r="D15" s="6">
        <v>5.3201339182304048</v>
      </c>
      <c r="E15" s="6">
        <v>0.32397611831418671</v>
      </c>
      <c r="F15" s="6">
        <v>10.686475492857317</v>
      </c>
      <c r="H15" s="6">
        <v>36.747270620565445</v>
      </c>
      <c r="I15" s="6">
        <v>85.717889931835117</v>
      </c>
      <c r="J15" s="6">
        <v>72.111223248632598</v>
      </c>
      <c r="K15" s="6">
        <v>71.815286882257141</v>
      </c>
    </row>
    <row r="16" spans="3:11" x14ac:dyDescent="0.3">
      <c r="C16" s="6">
        <v>7.302322782524973</v>
      </c>
      <c r="D16" s="6">
        <v>2.9591108825968004</v>
      </c>
      <c r="E16" s="6">
        <v>2.73469232682818</v>
      </c>
      <c r="F16" s="6">
        <v>36.137370247565102</v>
      </c>
      <c r="H16" s="6">
        <v>69.26745122305806</v>
      </c>
      <c r="I16" s="6">
        <v>80.862456139156137</v>
      </c>
      <c r="J16" s="6">
        <v>72.803062021475611</v>
      </c>
      <c r="K16" s="6">
        <v>58.363887790514013</v>
      </c>
    </row>
    <row r="17" spans="3:11" x14ac:dyDescent="0.3">
      <c r="C17" s="6">
        <v>12.308195534291368</v>
      </c>
      <c r="D17" s="6">
        <v>16.051115941170998</v>
      </c>
      <c r="E17" s="6">
        <v>0.36781398027393714</v>
      </c>
      <c r="F17" s="6">
        <v>13.842388670702514</v>
      </c>
      <c r="H17" s="6">
        <v>59.656435185662559</v>
      </c>
      <c r="I17" s="6">
        <v>67.698130044524277</v>
      </c>
      <c r="J17" s="6">
        <v>72.908037424404611</v>
      </c>
      <c r="K17" s="6">
        <v>51.950405392699317</v>
      </c>
    </row>
    <row r="18" spans="3:11" x14ac:dyDescent="0.3">
      <c r="C18" s="6">
        <v>21.242019752307066</v>
      </c>
      <c r="D18" s="6">
        <v>25.66522302766786</v>
      </c>
      <c r="E18" s="6">
        <v>1.99999345750674</v>
      </c>
      <c r="F18" s="6">
        <v>18.217168380308244</v>
      </c>
      <c r="H18" s="6">
        <v>68.920500701879703</v>
      </c>
      <c r="I18" s="6">
        <v>62.983356180028551</v>
      </c>
      <c r="J18" s="6">
        <v>82.408170265583166</v>
      </c>
      <c r="K18" s="6">
        <v>68.231030976543593</v>
      </c>
    </row>
    <row r="19" spans="3:11" x14ac:dyDescent="0.3">
      <c r="C19" s="6">
        <v>7.4151067277881042</v>
      </c>
      <c r="D19" s="6">
        <v>5.6492203679789945</v>
      </c>
      <c r="E19" s="6">
        <v>0.42479136808022816</v>
      </c>
      <c r="F19" s="6">
        <v>5.8881347871039909</v>
      </c>
      <c r="H19" s="6">
        <v>84.944548363229543</v>
      </c>
      <c r="I19" s="6">
        <v>70.724759324008886</v>
      </c>
      <c r="J19" s="6">
        <v>93.454322050441291</v>
      </c>
      <c r="K19" s="6">
        <v>68.634060336652396</v>
      </c>
    </row>
    <row r="20" spans="3:11" x14ac:dyDescent="0.3">
      <c r="C20" s="6">
        <v>15.194357137740507</v>
      </c>
      <c r="D20" s="6"/>
      <c r="E20" s="6">
        <v>6.9582785807440288</v>
      </c>
      <c r="F20" s="6">
        <v>6.8725407267087784</v>
      </c>
      <c r="H20" s="6">
        <v>76.616100834344564</v>
      </c>
      <c r="I20" s="6"/>
      <c r="J20" s="6">
        <v>76.216879211072111</v>
      </c>
      <c r="K20" s="6">
        <v>83.88670582186846</v>
      </c>
    </row>
    <row r="21" spans="3:11" x14ac:dyDescent="0.3">
      <c r="C21" s="6">
        <v>15.799750162294595</v>
      </c>
      <c r="D21" s="6"/>
      <c r="E21" s="6">
        <v>0</v>
      </c>
      <c r="F21" s="6">
        <v>30.207307536992445</v>
      </c>
      <c r="H21" s="6">
        <v>59.777246889452208</v>
      </c>
      <c r="I21" s="6"/>
      <c r="J21" s="6">
        <v>99.719699302134643</v>
      </c>
      <c r="K21" s="6">
        <v>51.699344410682478</v>
      </c>
    </row>
    <row r="22" spans="3:11" x14ac:dyDescent="0.3">
      <c r="C22" s="6">
        <v>21.846737782811616</v>
      </c>
      <c r="D22" s="6"/>
      <c r="E22" s="6">
        <v>0</v>
      </c>
      <c r="F22" s="6">
        <v>23.82546631133317</v>
      </c>
      <c r="H22" s="6">
        <v>62.806709630103875</v>
      </c>
      <c r="I22" s="6"/>
      <c r="J22" s="6">
        <v>100</v>
      </c>
      <c r="K22" s="6">
        <v>57.504742138322996</v>
      </c>
    </row>
    <row r="23" spans="3:11" x14ac:dyDescent="0.3">
      <c r="C23">
        <v>22.908504086878938</v>
      </c>
      <c r="E23">
        <v>0</v>
      </c>
      <c r="H23">
        <v>39.264700407481222</v>
      </c>
      <c r="J23">
        <v>99.588143590478722</v>
      </c>
    </row>
    <row r="24" spans="3:11" x14ac:dyDescent="0.3">
      <c r="E24">
        <v>0.23123054500461207</v>
      </c>
      <c r="J24">
        <v>78.447125607163059</v>
      </c>
    </row>
    <row r="37" spans="2:11" x14ac:dyDescent="0.3">
      <c r="B37" s="1" t="s">
        <v>8</v>
      </c>
      <c r="C37">
        <f>AVERAGE(C7:C33)</f>
        <v>18.169521381627526</v>
      </c>
      <c r="D37">
        <f>AVERAGE(D7:D33)</f>
        <v>14.052039351876902</v>
      </c>
      <c r="E37">
        <f t="shared" ref="E37:F37" si="0">AVERAGE(E7:E33)</f>
        <v>3.205233180292705</v>
      </c>
      <c r="F37">
        <f t="shared" si="0"/>
        <v>15.340658401140768</v>
      </c>
      <c r="H37">
        <f>AVERAGE(H7:H33)</f>
        <v>60.621644123355203</v>
      </c>
      <c r="I37">
        <f>AVERAGE(I7:I33)</f>
        <v>68.024712655925654</v>
      </c>
      <c r="J37">
        <f t="shared" ref="J37:K37" si="1">AVERAGE(J7:J33)</f>
        <v>80.391375246681548</v>
      </c>
      <c r="K37">
        <f t="shared" si="1"/>
        <v>64.461587461744884</v>
      </c>
    </row>
    <row r="38" spans="2:11" x14ac:dyDescent="0.3">
      <c r="B38" s="1" t="s">
        <v>9</v>
      </c>
      <c r="C38">
        <f>COUNT(C7:C33)</f>
        <v>17</v>
      </c>
      <c r="D38">
        <f>COUNT(D7:D33)</f>
        <v>13</v>
      </c>
      <c r="E38">
        <f>COUNT(E7:E33)</f>
        <v>18</v>
      </c>
      <c r="F38">
        <f t="shared" ref="F38" si="2">COUNT(F7:F33)</f>
        <v>16</v>
      </c>
      <c r="H38">
        <f>COUNT(H7:H33)</f>
        <v>17</v>
      </c>
      <c r="I38">
        <f t="shared" ref="I38:K38" si="3">COUNT(I7:I33)</f>
        <v>13</v>
      </c>
      <c r="J38">
        <f t="shared" si="3"/>
        <v>18</v>
      </c>
      <c r="K38">
        <f t="shared" si="3"/>
        <v>16</v>
      </c>
    </row>
    <row r="39" spans="2:11" x14ac:dyDescent="0.3">
      <c r="B39" s="1" t="s">
        <v>28</v>
      </c>
      <c r="C39">
        <f>STDEV(C7:C33)</f>
        <v>9.033561470307502</v>
      </c>
      <c r="D39">
        <f t="shared" ref="D39:F39" si="4">STDEV(D7:D33)</f>
        <v>8.4740926788668229</v>
      </c>
      <c r="E39">
        <f t="shared" si="4"/>
        <v>3.6757578140901948</v>
      </c>
      <c r="F39">
        <f t="shared" si="4"/>
        <v>9.3738462602784427</v>
      </c>
      <c r="H39">
        <f>STDEV(H7:H33)</f>
        <v>15.271351572010786</v>
      </c>
      <c r="I39">
        <f t="shared" ref="I39:K39" si="5">STDEV(I7:I33)</f>
        <v>16.84278040402338</v>
      </c>
      <c r="J39">
        <f t="shared" si="5"/>
        <v>11.360235400866124</v>
      </c>
      <c r="K39">
        <f t="shared" si="5"/>
        <v>11.771475596269228</v>
      </c>
    </row>
    <row r="40" spans="2:11" x14ac:dyDescent="0.3">
      <c r="B40" s="1" t="s">
        <v>36</v>
      </c>
      <c r="C40">
        <f>C39/SQRT(C38)</f>
        <v>2.1909604775051652</v>
      </c>
      <c r="D40">
        <f t="shared" ref="D40:F40" si="6">D39/SQRT(D38)</f>
        <v>2.3502904358991024</v>
      </c>
      <c r="E40">
        <f t="shared" si="6"/>
        <v>0.86638442544753924</v>
      </c>
      <c r="F40">
        <f t="shared" si="6"/>
        <v>2.3434615650696107</v>
      </c>
      <c r="H40">
        <f>H39/SQRT(H38)</f>
        <v>3.7038467986672221</v>
      </c>
      <c r="I40">
        <f t="shared" ref="I40:K40" si="7">I39/SQRT(I38)</f>
        <v>4.6713467975451062</v>
      </c>
      <c r="J40">
        <f t="shared" si="7"/>
        <v>2.6776331626093044</v>
      </c>
      <c r="K40">
        <f t="shared" si="7"/>
        <v>2.9428688990673071</v>
      </c>
    </row>
    <row r="41" spans="2:11" x14ac:dyDescent="0.3">
      <c r="B41" s="7" t="s">
        <v>280</v>
      </c>
      <c r="D41" s="10" t="s">
        <v>22</v>
      </c>
      <c r="E41" s="10" t="s">
        <v>21</v>
      </c>
      <c r="F41" s="10" t="s">
        <v>149</v>
      </c>
      <c r="G41" s="10"/>
      <c r="H41" s="10"/>
      <c r="I41" s="10" t="s">
        <v>105</v>
      </c>
      <c r="J41" s="10" t="s">
        <v>173</v>
      </c>
      <c r="K41" s="10" t="s">
        <v>257</v>
      </c>
    </row>
    <row r="42" spans="2:11" x14ac:dyDescent="0.3">
      <c r="B42" s="1" t="s">
        <v>23</v>
      </c>
      <c r="D42">
        <v>0.4919</v>
      </c>
      <c r="E42" t="s">
        <v>281</v>
      </c>
      <c r="F42">
        <v>2.0000000000000001E-4</v>
      </c>
      <c r="I42">
        <v>0.46949999999999997</v>
      </c>
      <c r="J42">
        <v>4.0000000000000002E-4</v>
      </c>
      <c r="K42">
        <v>7.1999999999999998E-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zoomScale="70" zoomScaleNormal="70" workbookViewId="0">
      <selection activeCell="N15" sqref="N15"/>
    </sheetView>
  </sheetViews>
  <sheetFormatPr defaultRowHeight="14.4" x14ac:dyDescent="0.3"/>
  <cols>
    <col min="3" max="3" width="12" bestFit="1" customWidth="1"/>
  </cols>
  <sheetData>
    <row r="1" spans="1:12" x14ac:dyDescent="0.3">
      <c r="A1" s="1" t="s">
        <v>405</v>
      </c>
      <c r="B1" s="1" t="s">
        <v>279</v>
      </c>
      <c r="F1" s="1" t="s">
        <v>406</v>
      </c>
      <c r="G1" t="s">
        <v>188</v>
      </c>
      <c r="J1" s="1" t="s">
        <v>407</v>
      </c>
      <c r="K1" t="s">
        <v>264</v>
      </c>
    </row>
    <row r="2" spans="1:12" x14ac:dyDescent="0.3">
      <c r="B2" t="s">
        <v>35</v>
      </c>
    </row>
    <row r="3" spans="1:12" x14ac:dyDescent="0.3">
      <c r="B3" t="s">
        <v>247</v>
      </c>
      <c r="C3" t="s">
        <v>248</v>
      </c>
      <c r="G3" t="s">
        <v>236</v>
      </c>
      <c r="H3" t="s">
        <v>249</v>
      </c>
      <c r="K3" t="s">
        <v>236</v>
      </c>
      <c r="L3" t="s">
        <v>249</v>
      </c>
    </row>
    <row r="4" spans="1:12" x14ac:dyDescent="0.3">
      <c r="A4" t="s">
        <v>29</v>
      </c>
      <c r="B4">
        <v>101.19957241784857</v>
      </c>
      <c r="C4">
        <v>72.83636782935578</v>
      </c>
      <c r="F4" t="s">
        <v>29</v>
      </c>
      <c r="G4">
        <v>100</v>
      </c>
      <c r="H4">
        <v>202.94734533291296</v>
      </c>
      <c r="J4" t="s">
        <v>29</v>
      </c>
      <c r="K4">
        <v>100</v>
      </c>
      <c r="L4">
        <v>192.8486866925989</v>
      </c>
    </row>
    <row r="5" spans="1:12" x14ac:dyDescent="0.3">
      <c r="A5" t="s">
        <v>31</v>
      </c>
      <c r="B5">
        <v>98.956468286155385</v>
      </c>
      <c r="C5">
        <v>75.079471961048952</v>
      </c>
      <c r="F5" t="s">
        <v>31</v>
      </c>
      <c r="G5">
        <v>100</v>
      </c>
      <c r="H5">
        <v>159.61822940373233</v>
      </c>
      <c r="J5" t="s">
        <v>31</v>
      </c>
      <c r="K5">
        <v>100</v>
      </c>
      <c r="L5">
        <v>163.30092983939139</v>
      </c>
    </row>
    <row r="6" spans="1:12" x14ac:dyDescent="0.3">
      <c r="A6" t="s">
        <v>55</v>
      </c>
      <c r="B6">
        <v>99.843959295996058</v>
      </c>
      <c r="C6">
        <v>74.191980951208265</v>
      </c>
      <c r="F6" t="s">
        <v>55</v>
      </c>
      <c r="G6">
        <v>100</v>
      </c>
      <c r="H6">
        <v>126.26168862193707</v>
      </c>
      <c r="J6" t="s">
        <v>55</v>
      </c>
      <c r="K6">
        <v>100</v>
      </c>
      <c r="L6">
        <v>218.58155204460968</v>
      </c>
    </row>
    <row r="12" spans="1:12" x14ac:dyDescent="0.3">
      <c r="A12" s="1" t="s">
        <v>8</v>
      </c>
      <c r="B12">
        <f>AVERAGE(B4:B8)</f>
        <v>100</v>
      </c>
      <c r="C12">
        <f>AVERAGE(C4:C8)</f>
        <v>74.035940247204337</v>
      </c>
      <c r="F12" s="1" t="s">
        <v>8</v>
      </c>
      <c r="G12">
        <f>AVERAGE(G4:G8)</f>
        <v>100</v>
      </c>
      <c r="H12">
        <f>AVERAGE(H4:H8)</f>
        <v>162.94242111952747</v>
      </c>
      <c r="J12" s="1" t="s">
        <v>8</v>
      </c>
      <c r="K12">
        <f>AVERAGE(K4:K8)</f>
        <v>100</v>
      </c>
      <c r="L12">
        <f>AVERAGE(L4:L8)</f>
        <v>191.57705619219999</v>
      </c>
    </row>
    <row r="13" spans="1:12" x14ac:dyDescent="0.3">
      <c r="A13" s="1" t="s">
        <v>9</v>
      </c>
      <c r="B13">
        <f>COUNT(B4:B6)</f>
        <v>3</v>
      </c>
      <c r="C13">
        <f>COUNT(C4:C6)</f>
        <v>3</v>
      </c>
      <c r="F13" s="1" t="s">
        <v>9</v>
      </c>
      <c r="G13">
        <f>COUNT(G4:G6)</f>
        <v>3</v>
      </c>
      <c r="H13">
        <f>COUNT(H4:H6)</f>
        <v>3</v>
      </c>
      <c r="J13" s="1" t="s">
        <v>9</v>
      </c>
      <c r="K13">
        <f>COUNT(K4:K6)</f>
        <v>3</v>
      </c>
      <c r="L13">
        <f>COUNT(L4:L6)</f>
        <v>3</v>
      </c>
    </row>
    <row r="14" spans="1:12" x14ac:dyDescent="0.3">
      <c r="A14" s="1" t="s">
        <v>28</v>
      </c>
      <c r="B14">
        <f>STDEV(B4:B8)</f>
        <v>1.1296639156777104</v>
      </c>
      <c r="C14">
        <f>STDEV(C4:C8)</f>
        <v>1.1296639156777017</v>
      </c>
      <c r="F14" s="1" t="s">
        <v>28</v>
      </c>
      <c r="G14">
        <f>STDEV(G4:G8)</f>
        <v>0</v>
      </c>
      <c r="H14">
        <f>STDEV(H4:H8)</f>
        <v>38.450749982554655</v>
      </c>
      <c r="J14" s="1" t="s">
        <v>28</v>
      </c>
      <c r="K14">
        <f>STDEV(K4:K8)</f>
        <v>0</v>
      </c>
      <c r="L14">
        <f>STDEV(L4:L8)</f>
        <v>27.662241068759652</v>
      </c>
    </row>
    <row r="15" spans="1:12" x14ac:dyDescent="0.3">
      <c r="A15" s="1" t="s">
        <v>36</v>
      </c>
      <c r="B15">
        <f>B14/SQRT(B13)</f>
        <v>0.6522117658103328</v>
      </c>
      <c r="C15">
        <f>C14/SQRT(C13)</f>
        <v>0.6522117658103278</v>
      </c>
      <c r="F15" s="1" t="s">
        <v>36</v>
      </c>
      <c r="G15">
        <f>G14/SQRT(G13)</f>
        <v>0</v>
      </c>
      <c r="H15">
        <f>H14/SQRT(H13)</f>
        <v>22.19955085297093</v>
      </c>
      <c r="J15" s="1" t="s">
        <v>36</v>
      </c>
      <c r="K15">
        <f>K14/SQRT(K13)</f>
        <v>0</v>
      </c>
      <c r="L15">
        <f>L14/SQRT(L13)</f>
        <v>15.970802327436708</v>
      </c>
    </row>
    <row r="16" spans="1:12" x14ac:dyDescent="0.3">
      <c r="A16" s="1" t="s">
        <v>60</v>
      </c>
      <c r="C16" t="s">
        <v>133</v>
      </c>
      <c r="F16" s="1" t="s">
        <v>60</v>
      </c>
      <c r="H16" t="s">
        <v>250</v>
      </c>
      <c r="J16" s="1" t="s">
        <v>60</v>
      </c>
      <c r="L16" t="s">
        <v>199</v>
      </c>
    </row>
    <row r="17" spans="1:12" x14ac:dyDescent="0.3">
      <c r="A17" s="1" t="s">
        <v>23</v>
      </c>
      <c r="C17">
        <v>9.4761140877798308E-6</v>
      </c>
      <c r="F17" s="1" t="s">
        <v>23</v>
      </c>
      <c r="H17">
        <v>4.7091245077934295E-2</v>
      </c>
      <c r="J17" s="1" t="s">
        <v>23</v>
      </c>
      <c r="L17">
        <v>4.5815356523746026E-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15"/>
  <sheetViews>
    <sheetView topLeftCell="B1" zoomScale="70" zoomScaleNormal="70" workbookViewId="0">
      <selection activeCell="X15" sqref="X15"/>
    </sheetView>
  </sheetViews>
  <sheetFormatPr defaultRowHeight="14.4" x14ac:dyDescent="0.3"/>
  <sheetData>
    <row r="1" spans="2:34" x14ac:dyDescent="0.3">
      <c r="B1" s="1" t="s">
        <v>100</v>
      </c>
      <c r="C1" t="s">
        <v>104</v>
      </c>
      <c r="G1" s="1" t="s">
        <v>102</v>
      </c>
      <c r="H1" t="s">
        <v>104</v>
      </c>
      <c r="K1" s="1" t="s">
        <v>103</v>
      </c>
      <c r="L1" t="s">
        <v>104</v>
      </c>
      <c r="O1" s="1" t="s">
        <v>115</v>
      </c>
      <c r="P1" t="s">
        <v>104</v>
      </c>
      <c r="T1" s="1" t="s">
        <v>116</v>
      </c>
      <c r="U1" t="s">
        <v>104</v>
      </c>
      <c r="AD1" s="1" t="s">
        <v>132</v>
      </c>
      <c r="AE1" t="s">
        <v>104</v>
      </c>
    </row>
    <row r="2" spans="2:34" x14ac:dyDescent="0.3">
      <c r="C2" t="s">
        <v>98</v>
      </c>
      <c r="D2" t="s">
        <v>5</v>
      </c>
      <c r="E2" t="s">
        <v>99</v>
      </c>
      <c r="H2" t="s">
        <v>112</v>
      </c>
      <c r="I2" t="s">
        <v>114</v>
      </c>
      <c r="L2" t="s">
        <v>112</v>
      </c>
      <c r="M2" t="s">
        <v>113</v>
      </c>
      <c r="P2" t="s">
        <v>109</v>
      </c>
      <c r="Q2" t="s">
        <v>270</v>
      </c>
      <c r="R2" t="s">
        <v>111</v>
      </c>
      <c r="U2" t="s">
        <v>117</v>
      </c>
      <c r="V2" t="s">
        <v>117</v>
      </c>
      <c r="W2" t="s">
        <v>117</v>
      </c>
      <c r="X2" t="s">
        <v>117</v>
      </c>
      <c r="Y2" t="s">
        <v>118</v>
      </c>
      <c r="Z2" t="s">
        <v>118</v>
      </c>
      <c r="AA2" t="s">
        <v>118</v>
      </c>
      <c r="AB2" t="s">
        <v>118</v>
      </c>
      <c r="AE2" t="s">
        <v>130</v>
      </c>
      <c r="AF2" t="s">
        <v>130</v>
      </c>
      <c r="AG2" t="s">
        <v>129</v>
      </c>
      <c r="AH2" t="s">
        <v>129</v>
      </c>
    </row>
    <row r="3" spans="2:34" x14ac:dyDescent="0.3">
      <c r="B3" t="s">
        <v>61</v>
      </c>
      <c r="C3">
        <v>100</v>
      </c>
      <c r="D3">
        <v>226.26682589529247</v>
      </c>
      <c r="E3">
        <v>147.4593603441588</v>
      </c>
      <c r="G3" t="s">
        <v>61</v>
      </c>
      <c r="H3">
        <v>100</v>
      </c>
      <c r="I3">
        <v>127.32510288065843</v>
      </c>
      <c r="K3" t="s">
        <v>61</v>
      </c>
      <c r="L3">
        <v>100</v>
      </c>
      <c r="M3">
        <v>98.208813214289663</v>
      </c>
      <c r="O3" t="s">
        <v>61</v>
      </c>
      <c r="P3">
        <v>100</v>
      </c>
      <c r="Q3">
        <v>105.37598849748382</v>
      </c>
      <c r="R3">
        <v>86.069290303738327</v>
      </c>
      <c r="U3" t="s">
        <v>98</v>
      </c>
      <c r="V3" t="s">
        <v>5</v>
      </c>
      <c r="W3" t="s">
        <v>119</v>
      </c>
      <c r="X3" t="s">
        <v>120</v>
      </c>
      <c r="Y3" t="s">
        <v>98</v>
      </c>
      <c r="Z3" t="s">
        <v>5</v>
      </c>
      <c r="AA3" t="s">
        <v>119</v>
      </c>
      <c r="AB3" t="s">
        <v>120</v>
      </c>
      <c r="AE3" t="s">
        <v>98</v>
      </c>
      <c r="AF3" t="s">
        <v>5</v>
      </c>
      <c r="AG3" t="s">
        <v>98</v>
      </c>
      <c r="AH3" t="s">
        <v>5</v>
      </c>
    </row>
    <row r="4" spans="2:34" x14ac:dyDescent="0.3">
      <c r="B4" t="s">
        <v>62</v>
      </c>
      <c r="C4">
        <v>100</v>
      </c>
      <c r="D4">
        <v>302.29004514718798</v>
      </c>
      <c r="E4">
        <v>105.60458417601272</v>
      </c>
      <c r="G4" t="s">
        <v>62</v>
      </c>
      <c r="H4">
        <v>100</v>
      </c>
      <c r="I4">
        <v>67.39038758055375</v>
      </c>
      <c r="K4" t="s">
        <v>62</v>
      </c>
      <c r="L4">
        <v>100</v>
      </c>
      <c r="M4">
        <v>88.419441080364706</v>
      </c>
      <c r="O4" t="s">
        <v>62</v>
      </c>
      <c r="P4">
        <v>100</v>
      </c>
      <c r="Q4">
        <v>110.94052024079085</v>
      </c>
      <c r="R4">
        <v>89.341096443189016</v>
      </c>
      <c r="T4" t="s">
        <v>29</v>
      </c>
      <c r="U4">
        <v>100</v>
      </c>
      <c r="V4">
        <v>135.30590717299577</v>
      </c>
      <c r="Y4">
        <v>125.52560115632254</v>
      </c>
      <c r="Z4">
        <v>145.01957310626625</v>
      </c>
      <c r="AD4" t="s">
        <v>29</v>
      </c>
      <c r="AE4">
        <v>100</v>
      </c>
      <c r="AF4">
        <v>183.55600783464092</v>
      </c>
      <c r="AG4">
        <v>100</v>
      </c>
      <c r="AH4">
        <v>295.02688172043014</v>
      </c>
    </row>
    <row r="5" spans="2:34" x14ac:dyDescent="0.3">
      <c r="B5" t="s">
        <v>63</v>
      </c>
      <c r="C5">
        <v>100</v>
      </c>
      <c r="D5">
        <v>210.87087604444827</v>
      </c>
      <c r="E5">
        <v>127.88182898369848</v>
      </c>
      <c r="G5" t="s">
        <v>63</v>
      </c>
      <c r="H5">
        <v>100</v>
      </c>
      <c r="I5">
        <v>105.89171974522293</v>
      </c>
      <c r="K5" t="s">
        <v>63</v>
      </c>
      <c r="L5">
        <v>100</v>
      </c>
      <c r="M5">
        <v>142.19258957654722</v>
      </c>
      <c r="O5" t="s">
        <v>63</v>
      </c>
      <c r="P5">
        <v>100</v>
      </c>
      <c r="Q5">
        <v>164.65863453815263</v>
      </c>
      <c r="R5">
        <v>116.49299902311951</v>
      </c>
      <c r="T5" t="s">
        <v>31</v>
      </c>
      <c r="U5">
        <v>100</v>
      </c>
      <c r="V5">
        <v>144.25030475416497</v>
      </c>
      <c r="W5">
        <v>81.118753284738261</v>
      </c>
      <c r="X5">
        <v>132.89878929481733</v>
      </c>
      <c r="Y5">
        <v>61.080365218140322</v>
      </c>
      <c r="Z5">
        <v>231.44030750678328</v>
      </c>
      <c r="AA5">
        <v>88.545333171501412</v>
      </c>
      <c r="AB5">
        <v>315.51218618288436</v>
      </c>
      <c r="AD5" t="s">
        <v>31</v>
      </c>
      <c r="AE5">
        <v>100</v>
      </c>
      <c r="AF5">
        <v>142.38698797802317</v>
      </c>
      <c r="AG5">
        <v>100</v>
      </c>
      <c r="AH5">
        <v>169.88545643873655</v>
      </c>
    </row>
    <row r="6" spans="2:34" x14ac:dyDescent="0.3">
      <c r="O6" t="s">
        <v>108</v>
      </c>
      <c r="P6">
        <v>100</v>
      </c>
      <c r="Q6">
        <v>87.084280771131972</v>
      </c>
      <c r="R6">
        <v>65.857297047259266</v>
      </c>
      <c r="T6" t="s">
        <v>55</v>
      </c>
      <c r="U6">
        <v>100</v>
      </c>
      <c r="V6">
        <v>308.84212606204306</v>
      </c>
      <c r="W6">
        <v>105.41056166056164</v>
      </c>
      <c r="X6">
        <v>251.77489177489173</v>
      </c>
      <c r="Y6">
        <v>99.9694423223835</v>
      </c>
      <c r="Z6">
        <v>191.73626373626371</v>
      </c>
      <c r="AA6">
        <v>104.3041606886657</v>
      </c>
      <c r="AB6">
        <v>169.70121381886088</v>
      </c>
      <c r="AD6" t="s">
        <v>55</v>
      </c>
      <c r="AE6">
        <v>100</v>
      </c>
      <c r="AG6">
        <v>100</v>
      </c>
      <c r="AH6">
        <v>144.68108831400534</v>
      </c>
    </row>
    <row r="7" spans="2:34" x14ac:dyDescent="0.3">
      <c r="T7" t="s">
        <v>121</v>
      </c>
      <c r="U7">
        <v>100</v>
      </c>
      <c r="V7">
        <v>202.97340206589701</v>
      </c>
      <c r="W7">
        <v>167.93574724884627</v>
      </c>
      <c r="X7">
        <v>243.46124419941333</v>
      </c>
      <c r="Y7">
        <v>77.401653537546025</v>
      </c>
      <c r="Z7">
        <v>119.45036090403501</v>
      </c>
      <c r="AA7">
        <v>92.451354069917556</v>
      </c>
      <c r="AB7">
        <v>153.17121444140642</v>
      </c>
      <c r="AD7" t="s">
        <v>121</v>
      </c>
      <c r="AE7">
        <v>100</v>
      </c>
      <c r="AF7">
        <v>233.00970873786406</v>
      </c>
      <c r="AG7">
        <v>100</v>
      </c>
      <c r="AH7">
        <v>147.06569033216599</v>
      </c>
    </row>
    <row r="8" spans="2:34" x14ac:dyDescent="0.3">
      <c r="U8" s="5" t="s">
        <v>265</v>
      </c>
      <c r="AD8" t="s">
        <v>266</v>
      </c>
    </row>
    <row r="10" spans="2:34" x14ac:dyDescent="0.3">
      <c r="B10" s="1" t="s">
        <v>8</v>
      </c>
      <c r="C10">
        <f>AVERAGE(C3:C5)</f>
        <v>100</v>
      </c>
      <c r="D10">
        <f t="shared" ref="D10:E10" si="0">AVERAGE(D3:D5)</f>
        <v>246.47591569564293</v>
      </c>
      <c r="E10">
        <f t="shared" si="0"/>
        <v>126.98192450129</v>
      </c>
      <c r="G10" s="1" t="s">
        <v>8</v>
      </c>
      <c r="H10">
        <f>AVERAGE(H3:H5)</f>
        <v>100</v>
      </c>
      <c r="I10">
        <f>AVERAGE(I3:I5)</f>
        <v>100.20240340214504</v>
      </c>
      <c r="K10" s="1" t="s">
        <v>8</v>
      </c>
      <c r="L10">
        <f>AVERAGE(L3:L5)</f>
        <v>100</v>
      </c>
      <c r="M10">
        <f>AVERAGE(M3:M5)</f>
        <v>109.60694795706719</v>
      </c>
      <c r="O10" s="1" t="s">
        <v>8</v>
      </c>
      <c r="P10">
        <f>AVERAGE(P3:P6)</f>
        <v>100</v>
      </c>
      <c r="Q10">
        <f>AVERAGE(Q3:Q6)</f>
        <v>117.0148560118898</v>
      </c>
      <c r="R10">
        <f t="shared" ref="R10" si="1">AVERAGE(R3:R6)</f>
        <v>89.440170704326533</v>
      </c>
      <c r="T10" s="1" t="s">
        <v>8</v>
      </c>
      <c r="U10">
        <f>AVERAGE(U4:U8)</f>
        <v>100</v>
      </c>
      <c r="V10">
        <f t="shared" ref="V10:AB10" si="2">AVERAGE(V4:V8)</f>
        <v>197.84293501377522</v>
      </c>
      <c r="W10">
        <f t="shared" si="2"/>
        <v>118.15502073138207</v>
      </c>
      <c r="X10">
        <f t="shared" si="2"/>
        <v>209.37830842304081</v>
      </c>
      <c r="Y10">
        <f t="shared" si="2"/>
        <v>90.994265558598102</v>
      </c>
      <c r="Z10">
        <f t="shared" si="2"/>
        <v>171.91162631333708</v>
      </c>
      <c r="AA10">
        <f t="shared" si="2"/>
        <v>95.100282643361552</v>
      </c>
      <c r="AB10">
        <f t="shared" si="2"/>
        <v>212.79487148105056</v>
      </c>
      <c r="AD10" s="1" t="s">
        <v>8</v>
      </c>
      <c r="AE10">
        <f>AVERAGE(AE4:AE8)</f>
        <v>100</v>
      </c>
      <c r="AF10">
        <f t="shared" ref="AF10:AH10" si="3">AVERAGE(AF4:AF8)</f>
        <v>186.31756818350937</v>
      </c>
      <c r="AG10">
        <f t="shared" si="3"/>
        <v>100</v>
      </c>
      <c r="AH10">
        <f t="shared" si="3"/>
        <v>189.16477920133451</v>
      </c>
    </row>
    <row r="11" spans="2:34" x14ac:dyDescent="0.3">
      <c r="B11" s="1" t="s">
        <v>9</v>
      </c>
      <c r="C11">
        <f>COUNT(C3:C5)</f>
        <v>3</v>
      </c>
      <c r="D11">
        <f t="shared" ref="D11:E11" si="4">COUNT(D3:D5)</f>
        <v>3</v>
      </c>
      <c r="E11">
        <f t="shared" si="4"/>
        <v>3</v>
      </c>
      <c r="G11" s="1" t="s">
        <v>9</v>
      </c>
      <c r="H11">
        <f>COUNT(H3:H5)</f>
        <v>3</v>
      </c>
      <c r="I11">
        <f>COUNT(I3:I5)</f>
        <v>3</v>
      </c>
      <c r="K11" s="1" t="s">
        <v>9</v>
      </c>
      <c r="L11">
        <f>COUNT(L3:L5)</f>
        <v>3</v>
      </c>
      <c r="M11">
        <f>COUNT(M3:M5)</f>
        <v>3</v>
      </c>
      <c r="O11" s="1" t="s">
        <v>9</v>
      </c>
      <c r="P11">
        <f>COUNT(P3:P6)</f>
        <v>4</v>
      </c>
      <c r="Q11">
        <f t="shared" ref="Q11:R11" si="5">COUNT(Q3:Q6)</f>
        <v>4</v>
      </c>
      <c r="R11">
        <f t="shared" si="5"/>
        <v>4</v>
      </c>
      <c r="T11" s="1" t="s">
        <v>9</v>
      </c>
      <c r="U11">
        <f>COUNT(U3:U8)</f>
        <v>4</v>
      </c>
      <c r="V11">
        <f t="shared" ref="V11:AB11" si="6">COUNT(V3:V8)</f>
        <v>4</v>
      </c>
      <c r="W11">
        <f t="shared" si="6"/>
        <v>3</v>
      </c>
      <c r="X11">
        <f t="shared" si="6"/>
        <v>3</v>
      </c>
      <c r="Y11">
        <f t="shared" si="6"/>
        <v>4</v>
      </c>
      <c r="Z11">
        <f t="shared" si="6"/>
        <v>4</v>
      </c>
      <c r="AA11">
        <f t="shared" si="6"/>
        <v>3</v>
      </c>
      <c r="AB11">
        <f t="shared" si="6"/>
        <v>3</v>
      </c>
      <c r="AD11" s="1" t="s">
        <v>9</v>
      </c>
      <c r="AE11">
        <f>COUNT(AE3:AE8)</f>
        <v>4</v>
      </c>
      <c r="AF11">
        <f t="shared" ref="AF11:AH11" si="7">COUNT(AF3:AF8)</f>
        <v>3</v>
      </c>
      <c r="AG11">
        <f t="shared" si="7"/>
        <v>4</v>
      </c>
      <c r="AH11">
        <f t="shared" si="7"/>
        <v>4</v>
      </c>
    </row>
    <row r="12" spans="2:34" x14ac:dyDescent="0.3">
      <c r="B12" s="1" t="s">
        <v>28</v>
      </c>
      <c r="C12">
        <f>STDEV(C3:C5)</f>
        <v>0</v>
      </c>
      <c r="D12">
        <f t="shared" ref="D12:E12" si="8">STDEV(D3:D5)</f>
        <v>48.945598400446613</v>
      </c>
      <c r="E12">
        <f t="shared" si="8"/>
        <v>20.941894448198756</v>
      </c>
      <c r="G12" s="1" t="s">
        <v>28</v>
      </c>
      <c r="H12">
        <f>STDEV(H3:H5)</f>
        <v>0</v>
      </c>
      <c r="I12">
        <f>STDEV(I3:I5)</f>
        <v>30.369701428641971</v>
      </c>
      <c r="K12" s="1" t="s">
        <v>28</v>
      </c>
      <c r="L12">
        <f>STDEV(L3:L5)</f>
        <v>0</v>
      </c>
      <c r="M12">
        <f>STDEV(M3:M5)</f>
        <v>28.641333445023289</v>
      </c>
      <c r="O12" s="1" t="s">
        <v>28</v>
      </c>
      <c r="P12">
        <f>STDEV(P3:P6)</f>
        <v>0</v>
      </c>
      <c r="Q12">
        <f t="shared" ref="Q12:R12" si="9">STDEV(Q3:Q6)</f>
        <v>33.357306838633328</v>
      </c>
      <c r="R12">
        <f t="shared" si="9"/>
        <v>20.811696233573141</v>
      </c>
      <c r="T12" s="1" t="s">
        <v>28</v>
      </c>
      <c r="U12">
        <f>STDEV(U4:U8)</f>
        <v>0</v>
      </c>
      <c r="V12">
        <f t="shared" ref="V12:AB12" si="10">STDEV(V4:V8)</f>
        <v>79.85443418046043</v>
      </c>
      <c r="W12">
        <f t="shared" si="10"/>
        <v>44.789658828761517</v>
      </c>
      <c r="X12">
        <f t="shared" si="10"/>
        <v>66.36352023940205</v>
      </c>
      <c r="Y12">
        <f t="shared" si="10"/>
        <v>28.003377601267761</v>
      </c>
      <c r="Z12">
        <f t="shared" si="10"/>
        <v>49.705958823259174</v>
      </c>
      <c r="AA12">
        <f t="shared" si="10"/>
        <v>8.2065692051757946</v>
      </c>
      <c r="AB12">
        <f t="shared" si="10"/>
        <v>89.338934818595945</v>
      </c>
      <c r="AD12" s="1" t="s">
        <v>28</v>
      </c>
      <c r="AE12">
        <f>STDEV(AE4:AE8)</f>
        <v>0</v>
      </c>
      <c r="AF12">
        <f t="shared" ref="AF12:AH12" si="11">STDEV(AF4:AF8)</f>
        <v>45.374431579352866</v>
      </c>
      <c r="AG12">
        <f t="shared" si="11"/>
        <v>0</v>
      </c>
      <c r="AH12">
        <f t="shared" si="11"/>
        <v>71.483352548038582</v>
      </c>
    </row>
    <row r="13" spans="2:34" x14ac:dyDescent="0.3">
      <c r="B13" s="1" t="s">
        <v>36</v>
      </c>
      <c r="C13">
        <f>C12/SQRT(C11)</f>
        <v>0</v>
      </c>
      <c r="D13">
        <f t="shared" ref="D13:E13" si="12">D12/SQRT(D11)</f>
        <v>28.258754412145169</v>
      </c>
      <c r="E13">
        <f t="shared" si="12"/>
        <v>12.090808397008281</v>
      </c>
      <c r="G13" s="1" t="s">
        <v>36</v>
      </c>
      <c r="H13">
        <f>H12/SQRT(H11)</f>
        <v>0</v>
      </c>
      <c r="I13">
        <f>I12/SQRT(I11)</f>
        <v>17.533955295035007</v>
      </c>
      <c r="K13" s="1" t="s">
        <v>36</v>
      </c>
      <c r="L13">
        <f>L12/SQRT(L11)</f>
        <v>0</v>
      </c>
      <c r="M13">
        <f>M12/SQRT(M11)</f>
        <v>16.536081574434029</v>
      </c>
      <c r="O13" s="1" t="s">
        <v>36</v>
      </c>
      <c r="P13">
        <f>P12/SQRT(P11)</f>
        <v>0</v>
      </c>
      <c r="Q13">
        <f>Q12/SQRT(Q11)</f>
        <v>16.678653419316664</v>
      </c>
      <c r="R13">
        <f>R12/SQRT(R11)</f>
        <v>10.40584811678657</v>
      </c>
      <c r="T13" s="1" t="s">
        <v>36</v>
      </c>
      <c r="U13">
        <f>U12/SQRT(U11)</f>
        <v>0</v>
      </c>
      <c r="V13">
        <f t="shared" ref="V13:AB13" si="13">V12/SQRT(V11)</f>
        <v>39.927217090230215</v>
      </c>
      <c r="W13">
        <f t="shared" si="13"/>
        <v>25.85932158169696</v>
      </c>
      <c r="X13">
        <f t="shared" si="13"/>
        <v>38.314996274589951</v>
      </c>
      <c r="Y13">
        <f t="shared" si="13"/>
        <v>14.001688800633881</v>
      </c>
      <c r="Z13">
        <f t="shared" si="13"/>
        <v>24.852979411629587</v>
      </c>
      <c r="AA13">
        <f t="shared" si="13"/>
        <v>4.7380649397315384</v>
      </c>
      <c r="AB13">
        <f t="shared" si="13"/>
        <v>51.579858066630798</v>
      </c>
      <c r="AD13" s="1" t="s">
        <v>36</v>
      </c>
      <c r="AE13">
        <f>AE12/SQRT(AE11)</f>
        <v>0</v>
      </c>
      <c r="AF13">
        <f t="shared" ref="AF13:AH13" si="14">AF12/SQRT(AF11)</f>
        <v>26.196940286665633</v>
      </c>
      <c r="AG13">
        <f t="shared" si="14"/>
        <v>0</v>
      </c>
      <c r="AH13">
        <f t="shared" si="14"/>
        <v>35.741676274019291</v>
      </c>
    </row>
    <row r="14" spans="2:34" x14ac:dyDescent="0.3">
      <c r="B14" s="1" t="s">
        <v>60</v>
      </c>
      <c r="D14" t="s">
        <v>22</v>
      </c>
      <c r="E14" t="s">
        <v>101</v>
      </c>
      <c r="G14" s="1" t="s">
        <v>60</v>
      </c>
      <c r="I14" t="s">
        <v>105</v>
      </c>
      <c r="K14" s="1" t="s">
        <v>60</v>
      </c>
      <c r="M14" t="s">
        <v>26</v>
      </c>
      <c r="O14" s="1" t="s">
        <v>60</v>
      </c>
      <c r="Q14" t="s">
        <v>106</v>
      </c>
      <c r="R14" t="s">
        <v>107</v>
      </c>
      <c r="T14" s="1" t="s">
        <v>60</v>
      </c>
      <c r="V14" t="s">
        <v>122</v>
      </c>
      <c r="W14" t="s">
        <v>123</v>
      </c>
      <c r="X14" t="s">
        <v>124</v>
      </c>
      <c r="Y14" t="s">
        <v>125</v>
      </c>
      <c r="Z14" t="s">
        <v>128</v>
      </c>
      <c r="AA14" t="s">
        <v>127</v>
      </c>
      <c r="AB14" t="s">
        <v>126</v>
      </c>
      <c r="AD14" s="1" t="s">
        <v>60</v>
      </c>
      <c r="AF14" t="s">
        <v>90</v>
      </c>
      <c r="AH14" t="s">
        <v>131</v>
      </c>
    </row>
    <row r="15" spans="2:34" x14ac:dyDescent="0.3">
      <c r="B15" s="1" t="s">
        <v>23</v>
      </c>
      <c r="D15">
        <v>6.5909659035827146E-3</v>
      </c>
      <c r="E15">
        <v>1.7725658755330134E-2</v>
      </c>
      <c r="G15" s="1" t="s">
        <v>23</v>
      </c>
      <c r="I15">
        <v>0.9913426072431365</v>
      </c>
      <c r="K15" s="1" t="s">
        <v>23</v>
      </c>
      <c r="M15">
        <v>0.59242311196985464</v>
      </c>
      <c r="O15" s="1" t="s">
        <v>23</v>
      </c>
      <c r="Q15">
        <v>0.34701212177166535</v>
      </c>
      <c r="R15">
        <v>0.34936255064079513</v>
      </c>
      <c r="T15" s="1" t="s">
        <v>23</v>
      </c>
      <c r="V15">
        <v>4.9754777907284886E-2</v>
      </c>
      <c r="W15">
        <v>0.43965893133571177</v>
      </c>
      <c r="X15">
        <v>1.9001410669211495E-2</v>
      </c>
      <c r="Y15">
        <v>0.54388445028673404</v>
      </c>
      <c r="Z15">
        <v>2.9697508965405121E-2</v>
      </c>
      <c r="AA15">
        <v>0.27071291657268676</v>
      </c>
      <c r="AB15">
        <v>4.625835379498041E-2</v>
      </c>
      <c r="AD15" s="1" t="s">
        <v>23</v>
      </c>
      <c r="AF15" s="2">
        <v>1.0979488631556216E-2</v>
      </c>
      <c r="AH15" s="2">
        <v>4.6863085989201511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E67"/>
  <sheetViews>
    <sheetView topLeftCell="A50" zoomScale="92" zoomScaleNormal="92" workbookViewId="0">
      <selection activeCell="F33" sqref="F33"/>
    </sheetView>
  </sheetViews>
  <sheetFormatPr defaultRowHeight="14.4" x14ac:dyDescent="0.3"/>
  <cols>
    <col min="27" max="27" width="8.33203125" customWidth="1"/>
    <col min="28" max="28" width="8.77734375" customWidth="1"/>
    <col min="29" max="29" width="8.5546875" customWidth="1"/>
    <col min="30" max="30" width="8.21875" customWidth="1"/>
    <col min="35" max="37" width="14.6640625" bestFit="1" customWidth="1"/>
  </cols>
  <sheetData>
    <row r="1" spans="3:57" x14ac:dyDescent="0.3">
      <c r="C1" s="1" t="s">
        <v>11</v>
      </c>
      <c r="D1" t="s">
        <v>193</v>
      </c>
      <c r="L1" s="1" t="s">
        <v>16</v>
      </c>
      <c r="M1" t="s">
        <v>193</v>
      </c>
      <c r="S1" s="1" t="s">
        <v>33</v>
      </c>
      <c r="AA1" s="1" t="s">
        <v>6</v>
      </c>
      <c r="AB1" t="s">
        <v>193</v>
      </c>
      <c r="AP1" s="1" t="s">
        <v>49</v>
      </c>
      <c r="AW1" s="1" t="s">
        <v>59</v>
      </c>
      <c r="BC1" s="1" t="s">
        <v>18</v>
      </c>
    </row>
    <row r="2" spans="3:57" x14ac:dyDescent="0.3">
      <c r="AP2" s="1" t="s">
        <v>34</v>
      </c>
      <c r="AX2" s="1" t="s">
        <v>58</v>
      </c>
    </row>
    <row r="3" spans="3:57" x14ac:dyDescent="0.3">
      <c r="C3" s="1" t="s">
        <v>12</v>
      </c>
      <c r="G3" s="1" t="s">
        <v>13</v>
      </c>
      <c r="L3" s="1" t="s">
        <v>14</v>
      </c>
      <c r="M3" s="1"/>
      <c r="N3" s="1"/>
      <c r="O3" s="1" t="s">
        <v>15</v>
      </c>
      <c r="P3" s="1"/>
      <c r="T3" s="1" t="s">
        <v>34</v>
      </c>
      <c r="AA3" s="1" t="s">
        <v>0</v>
      </c>
      <c r="AH3" s="1" t="s">
        <v>7</v>
      </c>
      <c r="AP3" t="s">
        <v>35</v>
      </c>
      <c r="AX3" t="s">
        <v>35</v>
      </c>
      <c r="BC3" s="1" t="s">
        <v>19</v>
      </c>
    </row>
    <row r="4" spans="3:57" x14ac:dyDescent="0.3">
      <c r="C4" t="s">
        <v>273</v>
      </c>
      <c r="D4" t="s">
        <v>271</v>
      </c>
      <c r="E4" t="s">
        <v>272</v>
      </c>
      <c r="G4" t="s">
        <v>273</v>
      </c>
      <c r="H4" t="s">
        <v>271</v>
      </c>
      <c r="I4" t="s">
        <v>272</v>
      </c>
      <c r="L4" t="s">
        <v>273</v>
      </c>
      <c r="M4" t="s">
        <v>272</v>
      </c>
      <c r="O4" t="s">
        <v>273</v>
      </c>
      <c r="P4" t="s">
        <v>272</v>
      </c>
      <c r="T4" t="s">
        <v>35</v>
      </c>
      <c r="AA4" t="s">
        <v>1</v>
      </c>
      <c r="AB4" t="s">
        <v>1</v>
      </c>
      <c r="AC4" t="s">
        <v>2</v>
      </c>
      <c r="AD4" t="s">
        <v>3</v>
      </c>
      <c r="AE4" t="s">
        <v>2</v>
      </c>
      <c r="AF4" t="s">
        <v>3</v>
      </c>
      <c r="AH4" t="s">
        <v>1</v>
      </c>
      <c r="AI4" t="s">
        <v>1</v>
      </c>
      <c r="AJ4" t="s">
        <v>2</v>
      </c>
      <c r="AK4" t="s">
        <v>3</v>
      </c>
      <c r="AL4" t="s">
        <v>2</v>
      </c>
      <c r="AM4" t="s">
        <v>3</v>
      </c>
      <c r="AP4" t="s">
        <v>1</v>
      </c>
      <c r="AQ4" t="s">
        <v>1</v>
      </c>
      <c r="AR4" t="s">
        <v>2</v>
      </c>
      <c r="AS4" t="s">
        <v>3</v>
      </c>
      <c r="AT4" t="s">
        <v>2</v>
      </c>
      <c r="AU4" t="s">
        <v>3</v>
      </c>
      <c r="AX4" t="s">
        <v>1</v>
      </c>
      <c r="AY4" t="s">
        <v>2</v>
      </c>
      <c r="BC4" t="s">
        <v>17</v>
      </c>
      <c r="BD4" t="s">
        <v>2</v>
      </c>
      <c r="BE4" t="s">
        <v>3</v>
      </c>
    </row>
    <row r="5" spans="3:57" x14ac:dyDescent="0.3">
      <c r="C5">
        <v>15.634144113976072</v>
      </c>
      <c r="D5">
        <v>10.493601439563593</v>
      </c>
      <c r="E5">
        <v>2.7991901401426444</v>
      </c>
      <c r="G5">
        <v>71.301217064746467</v>
      </c>
      <c r="H5">
        <v>62.162546436772779</v>
      </c>
      <c r="I5">
        <v>62.351658433611711</v>
      </c>
      <c r="L5">
        <v>32.317819967711195</v>
      </c>
      <c r="M5">
        <v>27.937386270748892</v>
      </c>
      <c r="O5">
        <v>47.739922149637472</v>
      </c>
      <c r="P5">
        <v>53.001840753394582</v>
      </c>
      <c r="T5" t="s">
        <v>273</v>
      </c>
      <c r="U5" t="s">
        <v>271</v>
      </c>
      <c r="V5" t="s">
        <v>272</v>
      </c>
      <c r="AA5" t="s">
        <v>4</v>
      </c>
      <c r="AB5" t="s">
        <v>5</v>
      </c>
      <c r="AC5" t="s">
        <v>5</v>
      </c>
      <c r="AD5" t="s">
        <v>5</v>
      </c>
      <c r="AE5" t="s">
        <v>4</v>
      </c>
      <c r="AF5" t="s">
        <v>4</v>
      </c>
      <c r="AH5" t="s">
        <v>4</v>
      </c>
      <c r="AI5" t="s">
        <v>5</v>
      </c>
      <c r="AJ5" t="s">
        <v>5</v>
      </c>
      <c r="AK5" t="s">
        <v>5</v>
      </c>
      <c r="AL5" t="s">
        <v>4</v>
      </c>
      <c r="AM5" t="s">
        <v>4</v>
      </c>
      <c r="AP5" t="s">
        <v>4</v>
      </c>
      <c r="AQ5" t="s">
        <v>5</v>
      </c>
      <c r="AR5" t="s">
        <v>5</v>
      </c>
      <c r="AS5" t="s">
        <v>5</v>
      </c>
      <c r="AT5" t="s">
        <v>4</v>
      </c>
      <c r="AU5" t="s">
        <v>4</v>
      </c>
      <c r="AX5" t="s">
        <v>4</v>
      </c>
      <c r="AY5" t="s">
        <v>4</v>
      </c>
      <c r="BC5" t="s">
        <v>4</v>
      </c>
      <c r="BD5" t="s">
        <v>4</v>
      </c>
      <c r="BE5" t="s">
        <v>4</v>
      </c>
    </row>
    <row r="6" spans="3:57" x14ac:dyDescent="0.3">
      <c r="C6">
        <v>1.2234105884397153</v>
      </c>
      <c r="D6">
        <v>3.0818593339668721</v>
      </c>
      <c r="E6">
        <v>1.6064283059079407</v>
      </c>
      <c r="G6">
        <v>40.111881102778455</v>
      </c>
      <c r="H6">
        <v>56.834637938621022</v>
      </c>
      <c r="I6">
        <v>91.776948835350325</v>
      </c>
      <c r="L6">
        <v>24.705666497514461</v>
      </c>
      <c r="M6">
        <v>15.772677651820763</v>
      </c>
      <c r="O6">
        <v>60.125483639879981</v>
      </c>
      <c r="P6">
        <v>59.760378865487418</v>
      </c>
      <c r="S6" t="s">
        <v>29</v>
      </c>
      <c r="T6">
        <v>92.091303291934253</v>
      </c>
      <c r="U6">
        <v>82.79577774603149</v>
      </c>
      <c r="V6">
        <v>63.165376602644926</v>
      </c>
      <c r="AA6">
        <v>13.639463922273537</v>
      </c>
      <c r="AB6">
        <v>5.3545944041102569</v>
      </c>
      <c r="AC6">
        <v>11.38591982433458</v>
      </c>
      <c r="AD6">
        <v>39.826089207435508</v>
      </c>
      <c r="AE6">
        <v>39.055757652758068</v>
      </c>
      <c r="AF6">
        <v>14.064853803357671</v>
      </c>
      <c r="AH6">
        <v>42.417214069466205</v>
      </c>
      <c r="AI6">
        <v>72.021253270953466</v>
      </c>
      <c r="AJ6">
        <v>63.519125621163994</v>
      </c>
      <c r="AK6">
        <v>38.434782954990077</v>
      </c>
      <c r="AL6">
        <v>30.256394379294989</v>
      </c>
      <c r="AM6">
        <v>52.061345314195421</v>
      </c>
      <c r="AO6" t="s">
        <v>29</v>
      </c>
      <c r="AP6">
        <v>108.56508647739869</v>
      </c>
      <c r="AQ6">
        <v>63.829119222300072</v>
      </c>
      <c r="AR6">
        <v>144.43036149722803</v>
      </c>
      <c r="AS6">
        <v>207.84091299331254</v>
      </c>
      <c r="AT6">
        <v>161.75992946358423</v>
      </c>
      <c r="AU6">
        <v>163.01333308384761</v>
      </c>
      <c r="AW6" t="s">
        <v>29</v>
      </c>
      <c r="AX6">
        <v>93.614633175145542</v>
      </c>
      <c r="AY6">
        <v>160.63975685042294</v>
      </c>
      <c r="BC6">
        <v>3.2327474069286199</v>
      </c>
      <c r="BD6">
        <v>5.5658972784511196</v>
      </c>
      <c r="BE6">
        <v>3.0180537629435902</v>
      </c>
    </row>
    <row r="7" spans="3:57" x14ac:dyDescent="0.3">
      <c r="C7">
        <v>11.487676510434751</v>
      </c>
      <c r="D7">
        <v>2.0322414638878179</v>
      </c>
      <c r="E7">
        <v>23.323522913938483</v>
      </c>
      <c r="G7">
        <v>28.455282567842762</v>
      </c>
      <c r="H7">
        <v>56.346699809050349</v>
      </c>
      <c r="I7">
        <v>67.346490617932659</v>
      </c>
      <c r="L7">
        <v>36.679898049041611</v>
      </c>
      <c r="M7">
        <v>37.241560888239455</v>
      </c>
      <c r="O7">
        <v>45.102851013393071</v>
      </c>
      <c r="P7">
        <v>46.81872105588851</v>
      </c>
      <c r="S7" t="s">
        <v>31</v>
      </c>
      <c r="T7">
        <v>119.13172883519991</v>
      </c>
      <c r="U7">
        <v>76.769957635705467</v>
      </c>
      <c r="V7">
        <v>42.150771169705315</v>
      </c>
      <c r="AA7">
        <v>42.082196554879474</v>
      </c>
      <c r="AB7">
        <v>1.8542874647722121</v>
      </c>
      <c r="AC7">
        <v>33.895601211298057</v>
      </c>
      <c r="AD7">
        <v>2.6168237475949421</v>
      </c>
      <c r="AE7">
        <v>26.140125189226065</v>
      </c>
      <c r="AF7">
        <v>17.832238685831275</v>
      </c>
      <c r="AH7">
        <v>33.094074710944213</v>
      </c>
      <c r="AI7">
        <v>67.780115966181313</v>
      </c>
      <c r="AJ7">
        <v>37.589064686972293</v>
      </c>
      <c r="AK7">
        <v>91.544796137203974</v>
      </c>
      <c r="AL7">
        <v>42.874225462722201</v>
      </c>
      <c r="AM7">
        <v>45.641916777047179</v>
      </c>
      <c r="AO7" t="s">
        <v>31</v>
      </c>
      <c r="AP7">
        <v>102.09685976948421</v>
      </c>
      <c r="AQ7">
        <v>83.280475306254232</v>
      </c>
      <c r="AR7">
        <v>163.29989421746393</v>
      </c>
      <c r="AS7">
        <v>181.16063367266995</v>
      </c>
      <c r="AT7">
        <v>158.25796660806913</v>
      </c>
      <c r="AU7">
        <v>161.34291316372989</v>
      </c>
      <c r="AW7" t="s">
        <v>31</v>
      </c>
      <c r="AX7">
        <v>92.205350684394801</v>
      </c>
      <c r="AY7">
        <v>162.04903934117368</v>
      </c>
      <c r="BC7">
        <v>3.1647583740560599</v>
      </c>
      <c r="BD7">
        <v>3.11133605526055</v>
      </c>
      <c r="BE7">
        <v>12.673426260558101</v>
      </c>
    </row>
    <row r="8" spans="3:57" x14ac:dyDescent="0.3">
      <c r="C8">
        <v>2.5111134057653475</v>
      </c>
      <c r="D8">
        <v>3.4775637909466259</v>
      </c>
      <c r="E8">
        <v>6.515784229395277</v>
      </c>
      <c r="G8">
        <v>64.258200457001095</v>
      </c>
      <c r="H8">
        <v>69.503544865230737</v>
      </c>
      <c r="I8">
        <v>64.231125180613589</v>
      </c>
      <c r="L8">
        <v>14.186440345226986</v>
      </c>
      <c r="M8">
        <v>10.61196119936519</v>
      </c>
      <c r="O8">
        <v>63.766809564105976</v>
      </c>
      <c r="P8">
        <v>72.526541755608633</v>
      </c>
      <c r="S8" t="s">
        <v>32</v>
      </c>
      <c r="T8">
        <v>88.776967872865853</v>
      </c>
      <c r="U8">
        <v>97.539115315158853</v>
      </c>
      <c r="V8">
        <v>51.73637445258597</v>
      </c>
      <c r="AA8">
        <v>1.1855585551173353</v>
      </c>
      <c r="AB8">
        <v>0.50637327534878696</v>
      </c>
      <c r="AC8">
        <v>16.639508020803653</v>
      </c>
      <c r="AD8">
        <v>1.92169942704314</v>
      </c>
      <c r="AE8">
        <v>18.88849572760995</v>
      </c>
      <c r="AF8">
        <v>12.270788663351585</v>
      </c>
      <c r="AH8">
        <v>78.240314084901115</v>
      </c>
      <c r="AI8">
        <v>70.013213902376435</v>
      </c>
      <c r="AJ8">
        <v>71.349410579948596</v>
      </c>
      <c r="AK8">
        <v>86.850534126829558</v>
      </c>
      <c r="AL8">
        <v>53.017440841260765</v>
      </c>
      <c r="AM8">
        <v>51.491719215247301</v>
      </c>
      <c r="AO8" t="s">
        <v>32</v>
      </c>
      <c r="AP8">
        <v>89.338053753117109</v>
      </c>
      <c r="AQ8">
        <v>55.279520614141063</v>
      </c>
      <c r="AR8">
        <v>175.15416605353474</v>
      </c>
      <c r="AS8">
        <v>132.64418704802503</v>
      </c>
      <c r="AT8">
        <v>196.55795199543795</v>
      </c>
      <c r="AU8">
        <v>200.46486327341529</v>
      </c>
      <c r="AW8" t="s">
        <v>55</v>
      </c>
      <c r="AX8">
        <v>114.18001614045961</v>
      </c>
      <c r="AY8">
        <v>140.07437388510888</v>
      </c>
      <c r="BC8">
        <v>63.812402501681603</v>
      </c>
      <c r="BD8">
        <v>2.5980165198363001</v>
      </c>
      <c r="BE8">
        <v>12.217507501305899</v>
      </c>
    </row>
    <row r="9" spans="3:57" x14ac:dyDescent="0.3">
      <c r="C9">
        <v>4.4274947265197397</v>
      </c>
      <c r="D9">
        <v>38.636881452009639</v>
      </c>
      <c r="E9">
        <v>4.0893201477792411</v>
      </c>
      <c r="G9">
        <v>81.394730824055586</v>
      </c>
      <c r="H9">
        <v>64.946382916026536</v>
      </c>
      <c r="I9">
        <v>87.891086374225623</v>
      </c>
      <c r="L9">
        <v>13.828273190290835</v>
      </c>
      <c r="M9">
        <v>25.531254606415633</v>
      </c>
      <c r="O9">
        <v>61.12364543185749</v>
      </c>
      <c r="P9">
        <v>59.935982529621533</v>
      </c>
      <c r="AA9">
        <v>2.4910901528284435</v>
      </c>
      <c r="AB9">
        <v>14.796651423602622</v>
      </c>
      <c r="AC9">
        <v>10.01568867592116</v>
      </c>
      <c r="AD9">
        <v>1.8757141826865287</v>
      </c>
      <c r="AE9">
        <v>20.944386123386899</v>
      </c>
      <c r="AF9">
        <v>15.198760601934946</v>
      </c>
      <c r="AH9">
        <v>86.148372814772017</v>
      </c>
      <c r="AI9">
        <v>60.378671914423656</v>
      </c>
      <c r="AJ9">
        <v>49.83194735705905</v>
      </c>
      <c r="AK9">
        <v>92.469192983580797</v>
      </c>
      <c r="AL9">
        <v>43.376868741205534</v>
      </c>
      <c r="AM9">
        <v>65.805766133521445</v>
      </c>
      <c r="BC9">
        <v>7.9936793237033203</v>
      </c>
      <c r="BD9">
        <v>2.3722669427044498</v>
      </c>
      <c r="BE9">
        <v>2.59797479637828</v>
      </c>
    </row>
    <row r="10" spans="3:57" x14ac:dyDescent="0.3">
      <c r="C10">
        <v>9.1599924525813261</v>
      </c>
      <c r="D10">
        <v>20.204675758754576</v>
      </c>
      <c r="E10">
        <v>13.810900110303178</v>
      </c>
      <c r="G10">
        <v>35.55783985582643</v>
      </c>
      <c r="H10">
        <v>52.039645507277207</v>
      </c>
      <c r="I10">
        <v>58.926228832300097</v>
      </c>
      <c r="L10">
        <v>26.077749226555852</v>
      </c>
      <c r="M10">
        <v>10.908673230101815</v>
      </c>
      <c r="O10">
        <v>57.487240222974712</v>
      </c>
      <c r="P10">
        <v>56.663859909542779</v>
      </c>
      <c r="AA10">
        <v>62.506546096866934</v>
      </c>
      <c r="AB10">
        <v>2.3023539952239802</v>
      </c>
      <c r="AC10">
        <v>0.52123383341106488</v>
      </c>
      <c r="AD10">
        <v>19.606351896530967</v>
      </c>
      <c r="AE10">
        <v>15.252279885474392</v>
      </c>
      <c r="AF10">
        <v>11.479944811859513</v>
      </c>
      <c r="AH10">
        <v>15.797972081915198</v>
      </c>
      <c r="AI10">
        <v>82.662966029535866</v>
      </c>
      <c r="AJ10">
        <v>88.75423383132231</v>
      </c>
      <c r="AK10">
        <v>61.405340668820308</v>
      </c>
      <c r="AL10">
        <v>42.532888152143471</v>
      </c>
      <c r="AM10">
        <v>48.409401778768405</v>
      </c>
      <c r="BC10">
        <v>1.90173145462735</v>
      </c>
      <c r="BD10">
        <v>7.5399155128609898</v>
      </c>
      <c r="BE10">
        <v>1.2496292729353899</v>
      </c>
    </row>
    <row r="11" spans="3:57" x14ac:dyDescent="0.3">
      <c r="C11">
        <v>15.302947209895972</v>
      </c>
      <c r="D11">
        <v>5.3307000181743049</v>
      </c>
      <c r="E11">
        <v>1.2729533758837412</v>
      </c>
      <c r="G11">
        <v>85.06404651392117</v>
      </c>
      <c r="H11">
        <v>71.194906612221757</v>
      </c>
      <c r="I11">
        <v>79.346481013164336</v>
      </c>
      <c r="L11">
        <v>14.038426346551406</v>
      </c>
      <c r="M11">
        <v>37.616994136969844</v>
      </c>
      <c r="O11">
        <v>59.041648847255544</v>
      </c>
      <c r="P11">
        <v>45.619362211067546</v>
      </c>
      <c r="AA11">
        <v>5.32521527703455</v>
      </c>
      <c r="AB11">
        <v>1.3007437846976062</v>
      </c>
      <c r="AC11">
        <v>0</v>
      </c>
      <c r="AD11">
        <v>15.080395405546469</v>
      </c>
      <c r="AE11">
        <v>1.7668998322194041</v>
      </c>
      <c r="AF11">
        <v>2.5311542296006513</v>
      </c>
      <c r="AH11">
        <v>66.612780494889762</v>
      </c>
      <c r="AI11">
        <v>97.062118488417497</v>
      </c>
      <c r="AJ11">
        <v>98.81798226026045</v>
      </c>
      <c r="AK11">
        <v>59.257755247457148</v>
      </c>
      <c r="AL11">
        <v>86.741706518897672</v>
      </c>
      <c r="AM11">
        <v>84.54459092846092</v>
      </c>
      <c r="AX11" s="1" t="s">
        <v>56</v>
      </c>
      <c r="BC11">
        <v>16.9267595731163</v>
      </c>
      <c r="BD11">
        <v>0.89133335287357596</v>
      </c>
      <c r="BE11">
        <v>0.992269677211847</v>
      </c>
    </row>
    <row r="12" spans="3:57" x14ac:dyDescent="0.3">
      <c r="C12">
        <v>1.1724145418725822</v>
      </c>
      <c r="D12">
        <v>2.9395834809257297</v>
      </c>
      <c r="E12">
        <v>5.0665179148217954</v>
      </c>
      <c r="G12">
        <v>81.759572618458392</v>
      </c>
      <c r="H12">
        <v>49.062024086457647</v>
      </c>
      <c r="I12">
        <v>55.575365651211627</v>
      </c>
      <c r="L12">
        <v>32.860734957839071</v>
      </c>
      <c r="M12">
        <v>32.434649022127189</v>
      </c>
      <c r="O12">
        <v>40.771164977297964</v>
      </c>
      <c r="P12">
        <v>51.105984228925152</v>
      </c>
      <c r="AA12">
        <v>17.955118360628472</v>
      </c>
      <c r="AB12">
        <v>2.596590859652125</v>
      </c>
      <c r="AC12">
        <v>9.0109108458109439</v>
      </c>
      <c r="AD12">
        <v>17.67478543434256</v>
      </c>
      <c r="AE12">
        <v>42.013999234993584</v>
      </c>
      <c r="AF12">
        <v>2.3313319302865723</v>
      </c>
      <c r="AH12">
        <v>37.749379618066719</v>
      </c>
      <c r="AI12">
        <v>94.30018939668598</v>
      </c>
      <c r="AJ12">
        <v>72.738471675577259</v>
      </c>
      <c r="AK12">
        <v>52.198399477605015</v>
      </c>
      <c r="AL12">
        <v>31.988951966215005</v>
      </c>
      <c r="AM12">
        <v>75.495756802998386</v>
      </c>
      <c r="AW12" t="s">
        <v>29</v>
      </c>
      <c r="AX12">
        <v>21</v>
      </c>
      <c r="AY12">
        <v>26</v>
      </c>
      <c r="BC12">
        <v>10.5009658342984</v>
      </c>
      <c r="BD12">
        <v>5.5710877102369798</v>
      </c>
      <c r="BE12">
        <v>2.3365931794695101</v>
      </c>
    </row>
    <row r="13" spans="3:57" x14ac:dyDescent="0.3">
      <c r="C13">
        <v>7.0635731752713244</v>
      </c>
      <c r="D13">
        <v>5.0014266622910597</v>
      </c>
      <c r="E13">
        <v>0.82028994119416909</v>
      </c>
      <c r="G13">
        <v>38.698333629721049</v>
      </c>
      <c r="H13">
        <v>88.699864406905419</v>
      </c>
      <c r="I13">
        <v>66.904511758545013</v>
      </c>
      <c r="L13">
        <v>45.769347414264573</v>
      </c>
      <c r="M13">
        <v>37.012034151761469</v>
      </c>
      <c r="O13">
        <v>27.420868316119673</v>
      </c>
      <c r="P13">
        <v>38.544331292136235</v>
      </c>
      <c r="AA13">
        <v>15.084819789370634</v>
      </c>
      <c r="AB13">
        <v>5.8708964195586004</v>
      </c>
      <c r="AC13">
        <v>2.0477765990413515</v>
      </c>
      <c r="AD13">
        <v>3.9916013970945645</v>
      </c>
      <c r="AE13">
        <v>7.7781934639364323</v>
      </c>
      <c r="AF13">
        <v>31.076277305030363</v>
      </c>
      <c r="AH13">
        <v>65.922261628309357</v>
      </c>
      <c r="AI13">
        <v>80.305523180195635</v>
      </c>
      <c r="AJ13">
        <v>76.802155307516998</v>
      </c>
      <c r="AK13">
        <v>77.345941259890665</v>
      </c>
      <c r="AL13">
        <v>73.176400682444935</v>
      </c>
      <c r="AM13">
        <v>36.962045605831058</v>
      </c>
      <c r="AW13" t="s">
        <v>31</v>
      </c>
      <c r="AX13">
        <v>15</v>
      </c>
      <c r="AY13">
        <v>26</v>
      </c>
      <c r="BC13">
        <v>6.0911114786215004</v>
      </c>
      <c r="BD13">
        <v>2.3427082125783598</v>
      </c>
      <c r="BE13">
        <v>1.5522614261577401</v>
      </c>
    </row>
    <row r="14" spans="3:57" x14ac:dyDescent="0.3">
      <c r="C14">
        <v>4.5240380211323377</v>
      </c>
      <c r="D14">
        <v>29.809820152571426</v>
      </c>
      <c r="E14">
        <v>18.242411584005264</v>
      </c>
      <c r="G14">
        <v>19.703344710022929</v>
      </c>
      <c r="H14">
        <v>81.904507181707899</v>
      </c>
      <c r="I14">
        <v>85.317003751892699</v>
      </c>
      <c r="L14">
        <v>30.791356476958786</v>
      </c>
      <c r="M14">
        <v>7.7304935245217168</v>
      </c>
      <c r="O14">
        <v>52.44604387657099</v>
      </c>
      <c r="P14">
        <v>60.584081344446581</v>
      </c>
      <c r="AA14">
        <v>11.983969977436271</v>
      </c>
      <c r="AB14">
        <v>0.58789313705858237</v>
      </c>
      <c r="AC14">
        <v>27.393910309003605</v>
      </c>
      <c r="AD14">
        <v>17.815326884379996</v>
      </c>
      <c r="AE14">
        <v>8.3342140688592252</v>
      </c>
      <c r="AF14">
        <v>0.86744894963309249</v>
      </c>
      <c r="AH14">
        <v>79.418845142694821</v>
      </c>
      <c r="AI14">
        <v>79.061334176946801</v>
      </c>
      <c r="AJ14">
        <v>63.748223511251176</v>
      </c>
      <c r="AK14">
        <v>58.792990200813612</v>
      </c>
      <c r="AL14">
        <v>73.309425641663651</v>
      </c>
      <c r="AM14">
        <v>77.811596942771487</v>
      </c>
      <c r="AW14" t="s">
        <v>55</v>
      </c>
      <c r="AX14">
        <v>21</v>
      </c>
      <c r="AY14">
        <v>20</v>
      </c>
      <c r="BC14">
        <v>4.8569748316060499</v>
      </c>
      <c r="BD14">
        <v>0.98650415804874303</v>
      </c>
      <c r="BE14">
        <v>1.32667893901198</v>
      </c>
    </row>
    <row r="15" spans="3:57" x14ac:dyDescent="0.3">
      <c r="C15">
        <v>0.93923739931821359</v>
      </c>
      <c r="D15">
        <v>30.574668466940068</v>
      </c>
      <c r="E15">
        <v>8.8893870270416961</v>
      </c>
      <c r="G15">
        <v>56.682379230840453</v>
      </c>
      <c r="H15">
        <v>75.78532269961525</v>
      </c>
      <c r="I15">
        <v>65.276396297926667</v>
      </c>
      <c r="L15">
        <v>18.279362698186898</v>
      </c>
      <c r="M15">
        <v>28.796913650753602</v>
      </c>
      <c r="O15">
        <v>53.859180611954585</v>
      </c>
      <c r="P15">
        <v>46.694466085788378</v>
      </c>
      <c r="AA15">
        <v>40.197552009600876</v>
      </c>
      <c r="AB15">
        <v>3.3602899105921096</v>
      </c>
      <c r="AC15">
        <v>27.393910309003605</v>
      </c>
      <c r="AD15">
        <v>9.4979364779012503</v>
      </c>
      <c r="AE15">
        <v>23.804224022541554</v>
      </c>
      <c r="AF15">
        <v>52.851741041127895</v>
      </c>
      <c r="AH15">
        <v>14.920682081665706</v>
      </c>
      <c r="AI15">
        <v>72.129394039707165</v>
      </c>
      <c r="AJ15">
        <v>63.748223511251176</v>
      </c>
      <c r="AK15">
        <v>63.638512965638263</v>
      </c>
      <c r="AL15">
        <v>46.17475930661967</v>
      </c>
      <c r="AM15">
        <v>18.76634058847516</v>
      </c>
      <c r="BC15">
        <v>2.7079558337782701</v>
      </c>
      <c r="BD15">
        <v>0.81748813531761699</v>
      </c>
      <c r="BE15">
        <v>0.73852000290489195</v>
      </c>
    </row>
    <row r="16" spans="3:57" x14ac:dyDescent="0.3">
      <c r="C16">
        <v>7.5802007500013255</v>
      </c>
      <c r="D16">
        <v>20.348945231875863</v>
      </c>
      <c r="E16">
        <v>11.764712540699559</v>
      </c>
      <c r="G16">
        <v>67.55300628597314</v>
      </c>
      <c r="H16">
        <v>95.792703098536919</v>
      </c>
      <c r="I16">
        <v>90.948876235472412</v>
      </c>
      <c r="L16">
        <v>16.017475939115691</v>
      </c>
      <c r="M16">
        <v>36.756355502027823</v>
      </c>
      <c r="O16">
        <v>42.91954104750603</v>
      </c>
      <c r="P16">
        <v>38.120517221332342</v>
      </c>
      <c r="AA16">
        <v>49.68019963700366</v>
      </c>
      <c r="AB16">
        <v>4.1054900372218865</v>
      </c>
      <c r="AC16">
        <v>6.6751819452667878</v>
      </c>
      <c r="AD16">
        <v>22.375232350409732</v>
      </c>
      <c r="AE16">
        <v>22.088348928954353</v>
      </c>
      <c r="AF16">
        <v>27.850373974468241</v>
      </c>
      <c r="AH16">
        <v>16.117683824108244</v>
      </c>
      <c r="AI16">
        <v>88.117504987121393</v>
      </c>
      <c r="AJ16">
        <v>71.66239438624109</v>
      </c>
      <c r="AK16">
        <v>56.689825764315316</v>
      </c>
      <c r="AL16">
        <v>62.277690349315527</v>
      </c>
      <c r="AM16">
        <v>44.55101169877296</v>
      </c>
      <c r="BC16">
        <v>2.45077572228106</v>
      </c>
      <c r="BD16">
        <v>0.97880099230791195</v>
      </c>
      <c r="BE16">
        <v>2.4893140364151498</v>
      </c>
    </row>
    <row r="17" spans="3:57" x14ac:dyDescent="0.3">
      <c r="C17">
        <v>13.891736285763907</v>
      </c>
      <c r="D17">
        <v>23.174202725592103</v>
      </c>
      <c r="E17">
        <v>11.564835357405107</v>
      </c>
      <c r="G17">
        <v>50.400924342415884</v>
      </c>
      <c r="H17">
        <v>67.038762890177765</v>
      </c>
      <c r="I17">
        <v>93.794726432870192</v>
      </c>
      <c r="L17">
        <v>14.738463124660997</v>
      </c>
      <c r="M17">
        <v>19.582370959268033</v>
      </c>
      <c r="O17">
        <v>61.374364868709883</v>
      </c>
      <c r="P17">
        <v>60.707906910025585</v>
      </c>
      <c r="AA17">
        <v>11.3807589829084</v>
      </c>
      <c r="AB17">
        <v>0</v>
      </c>
      <c r="AC17">
        <v>9.9610027787321176</v>
      </c>
      <c r="AD17">
        <v>10.798125584562419</v>
      </c>
      <c r="AE17">
        <v>7.8215332688666024</v>
      </c>
      <c r="AF17">
        <v>6.3085501604986076</v>
      </c>
      <c r="AH17">
        <v>57.750516305167174</v>
      </c>
      <c r="AI17">
        <v>95.42385159833816</v>
      </c>
      <c r="AJ17">
        <v>77.968792076443236</v>
      </c>
      <c r="AK17">
        <v>82.939892636599282</v>
      </c>
      <c r="AL17">
        <v>48.262263928497056</v>
      </c>
      <c r="AM17">
        <v>71.760554717954165</v>
      </c>
      <c r="BC17">
        <v>10.737692476163399</v>
      </c>
      <c r="BD17">
        <v>7.6020454060874396</v>
      </c>
      <c r="BE17">
        <v>1.4457919987630099</v>
      </c>
    </row>
    <row r="18" spans="3:57" x14ac:dyDescent="0.3">
      <c r="C18">
        <v>0.62343343077900981</v>
      </c>
      <c r="D18">
        <v>16.422468324387616</v>
      </c>
      <c r="E18">
        <v>2.6125090419573445</v>
      </c>
      <c r="G18">
        <v>81.789935238903041</v>
      </c>
      <c r="H18">
        <v>80.952395062313684</v>
      </c>
      <c r="I18">
        <v>66.517124425349166</v>
      </c>
      <c r="L18">
        <v>47.680083356186238</v>
      </c>
      <c r="M18">
        <v>33.885108770782388</v>
      </c>
      <c r="O18">
        <v>38.990638971673199</v>
      </c>
      <c r="P18">
        <v>34.518019457595372</v>
      </c>
      <c r="AA18">
        <v>4.6236983984226692</v>
      </c>
      <c r="AB18">
        <v>2.3979595214478846</v>
      </c>
      <c r="AC18">
        <v>17.05169534232062</v>
      </c>
      <c r="AD18">
        <v>57.055219033218663</v>
      </c>
      <c r="AE18">
        <v>4.8541010866039391</v>
      </c>
      <c r="AF18">
        <v>27.615209362622963</v>
      </c>
      <c r="AH18">
        <v>62.065463833371815</v>
      </c>
      <c r="AI18">
        <v>89.693881485098899</v>
      </c>
      <c r="AJ18">
        <v>62.479807554561795</v>
      </c>
      <c r="AK18">
        <v>20.277675599039537</v>
      </c>
      <c r="AL18">
        <v>77.329572404776869</v>
      </c>
      <c r="AM18">
        <v>36.576448629545624</v>
      </c>
      <c r="AS18" t="s">
        <v>400</v>
      </c>
      <c r="BC18">
        <v>3.1610160820261002</v>
      </c>
      <c r="BD18">
        <v>4.1113748865577202</v>
      </c>
      <c r="BE18">
        <v>16.1358636684121</v>
      </c>
    </row>
    <row r="19" spans="3:57" x14ac:dyDescent="0.3">
      <c r="C19">
        <v>2.837593721630054</v>
      </c>
      <c r="D19">
        <v>17.334876168435688</v>
      </c>
      <c r="E19">
        <v>5.0755018442491071</v>
      </c>
      <c r="G19">
        <v>88.097748543034228</v>
      </c>
      <c r="H19">
        <v>59.819922212632761</v>
      </c>
      <c r="I19">
        <v>87.881134337069525</v>
      </c>
      <c r="L19">
        <v>4.9734910171228774</v>
      </c>
      <c r="M19">
        <v>8.0610857539216898</v>
      </c>
      <c r="O19">
        <v>74.652862686879502</v>
      </c>
      <c r="P19">
        <v>74.556113657672256</v>
      </c>
      <c r="AA19">
        <v>23.736951025304283</v>
      </c>
      <c r="AB19">
        <v>13.897579024724816</v>
      </c>
      <c r="AC19">
        <v>3.0481320092892887</v>
      </c>
      <c r="AD19">
        <v>0.58536333508662663</v>
      </c>
      <c r="AE19">
        <v>8.703679259637001</v>
      </c>
      <c r="AF19">
        <v>5.2102578290437771</v>
      </c>
      <c r="AH19">
        <v>52.808357160584471</v>
      </c>
      <c r="AI19">
        <v>45.908111758435631</v>
      </c>
      <c r="AJ19">
        <v>94.358281714269268</v>
      </c>
      <c r="AK19">
        <v>75.761522153179911</v>
      </c>
      <c r="AL19">
        <v>61.045311876594219</v>
      </c>
      <c r="AM19">
        <v>72.533334961686919</v>
      </c>
      <c r="BC19">
        <v>1.3422114508776899</v>
      </c>
      <c r="BD19">
        <v>1.7980385535293999</v>
      </c>
      <c r="BE19">
        <v>3.1363510387062998</v>
      </c>
    </row>
    <row r="20" spans="3:57" x14ac:dyDescent="0.3">
      <c r="C20">
        <v>7.8483792491288051</v>
      </c>
      <c r="D20">
        <v>4.787242835230975</v>
      </c>
      <c r="E20">
        <v>0</v>
      </c>
      <c r="G20">
        <v>52.734888039522247</v>
      </c>
      <c r="H20">
        <v>78.384985010715468</v>
      </c>
      <c r="I20">
        <v>79.238039387786301</v>
      </c>
      <c r="L20">
        <v>25.554421510624607</v>
      </c>
      <c r="M20">
        <v>28.917041826656519</v>
      </c>
      <c r="O20">
        <v>56.498190629180392</v>
      </c>
      <c r="P20">
        <v>54.397077335500086</v>
      </c>
      <c r="AA20">
        <v>5.9936902108424901</v>
      </c>
      <c r="AB20">
        <v>17.370790124932512</v>
      </c>
      <c r="AC20">
        <v>26.38560563850314</v>
      </c>
      <c r="AD20">
        <v>26.780348933718074</v>
      </c>
      <c r="AE20">
        <v>47.132985890251518</v>
      </c>
      <c r="AF20">
        <v>0.99959943423698572</v>
      </c>
      <c r="AH20">
        <v>77.464513079403758</v>
      </c>
      <c r="AI20">
        <v>36.739659613867076</v>
      </c>
      <c r="AJ20">
        <v>53.64346820539857</v>
      </c>
      <c r="AK20">
        <v>43.937799145942364</v>
      </c>
      <c r="AL20">
        <v>17.027418206892836</v>
      </c>
      <c r="AM20">
        <v>77.443454044471466</v>
      </c>
      <c r="BC20">
        <v>2.04806316350155</v>
      </c>
      <c r="BD20">
        <v>1.7833473572599401</v>
      </c>
      <c r="BE20">
        <v>4.4829134777087596</v>
      </c>
    </row>
    <row r="21" spans="3:57" x14ac:dyDescent="0.3">
      <c r="C21">
        <v>0.78017707110119616</v>
      </c>
      <c r="D21">
        <v>5.7257770470338105</v>
      </c>
      <c r="E21">
        <v>11.076916805422014</v>
      </c>
      <c r="G21">
        <v>79.43068256867295</v>
      </c>
      <c r="H21">
        <v>48.678765578937913</v>
      </c>
      <c r="I21">
        <v>64.294537166496241</v>
      </c>
      <c r="L21">
        <v>22.489069289263533</v>
      </c>
      <c r="M21">
        <v>18.16982527260858</v>
      </c>
      <c r="O21">
        <v>47.585132337055391</v>
      </c>
      <c r="P21">
        <v>54.993391307151086</v>
      </c>
      <c r="AA21">
        <v>43.265278880067875</v>
      </c>
      <c r="AB21">
        <v>10.542404096509808</v>
      </c>
      <c r="AC21">
        <v>13.265521656509325</v>
      </c>
      <c r="AD21">
        <v>1.4602302356351828</v>
      </c>
      <c r="AE21">
        <v>42.222745361020209</v>
      </c>
      <c r="AF21">
        <v>24.048942131315627</v>
      </c>
      <c r="AH21">
        <v>27.478171715859741</v>
      </c>
      <c r="AI21">
        <v>77.662339525259966</v>
      </c>
      <c r="AJ21">
        <v>54.349384634922302</v>
      </c>
      <c r="AK21">
        <v>79.211918087846016</v>
      </c>
      <c r="AL21">
        <v>21.355023675780167</v>
      </c>
      <c r="AM21">
        <v>29.03225395623797</v>
      </c>
      <c r="BC21">
        <v>7.9253544402375002</v>
      </c>
      <c r="BD21">
        <v>3.4626079843140301</v>
      </c>
      <c r="BE21">
        <v>1.02070879820558</v>
      </c>
    </row>
    <row r="22" spans="3:57" x14ac:dyDescent="0.3">
      <c r="C22">
        <v>30.404382165523508</v>
      </c>
      <c r="D22">
        <v>7.8282082836336473</v>
      </c>
      <c r="E22">
        <v>2.1424085575139231</v>
      </c>
      <c r="G22">
        <v>69.773765344466909</v>
      </c>
      <c r="H22">
        <v>74.046748522055466</v>
      </c>
      <c r="I22">
        <v>76.427464199338417</v>
      </c>
      <c r="L22">
        <v>42.335769276650865</v>
      </c>
      <c r="M22">
        <v>25.103052381597173</v>
      </c>
      <c r="O22">
        <v>41.641151379173458</v>
      </c>
      <c r="P22">
        <v>48.386641078254712</v>
      </c>
      <c r="AA22">
        <v>2.2216791988310729</v>
      </c>
      <c r="AB22">
        <v>9.9396689459472718</v>
      </c>
      <c r="AC22">
        <v>22.136976522791027</v>
      </c>
      <c r="AD22">
        <v>23.440547716874573</v>
      </c>
      <c r="AE22">
        <v>16.453205726712319</v>
      </c>
      <c r="AF22">
        <v>56.133237035184194</v>
      </c>
      <c r="AH22">
        <v>49.678286440576187</v>
      </c>
      <c r="AI22">
        <v>76.515840182802947</v>
      </c>
      <c r="AJ22">
        <v>49.573748004739819</v>
      </c>
      <c r="AK22">
        <v>54.231646266836123</v>
      </c>
      <c r="AL22">
        <v>56.971001516875319</v>
      </c>
      <c r="AM22">
        <v>26.407816165940147</v>
      </c>
      <c r="BC22">
        <v>21.3996287023935</v>
      </c>
      <c r="BD22">
        <v>17.639370847254</v>
      </c>
      <c r="BE22">
        <v>1.20721542751077</v>
      </c>
    </row>
    <row r="23" spans="3:57" x14ac:dyDescent="0.3">
      <c r="C23">
        <v>18.419292544640371</v>
      </c>
      <c r="D23">
        <v>6.7148677853316112</v>
      </c>
      <c r="E23">
        <v>8.3749259728852117</v>
      </c>
      <c r="G23">
        <v>73.084828101644234</v>
      </c>
      <c r="H23">
        <v>35.424997865171385</v>
      </c>
      <c r="I23">
        <v>70.409115915268174</v>
      </c>
      <c r="L23">
        <v>24.873880143518122</v>
      </c>
      <c r="M23">
        <v>18.984244588857084</v>
      </c>
      <c r="O23">
        <v>58.569223024670421</v>
      </c>
      <c r="P23">
        <v>66.736208980776254</v>
      </c>
      <c r="AA23">
        <v>3.3741286876149945</v>
      </c>
      <c r="AB23">
        <v>11.021084959244339</v>
      </c>
      <c r="AC23">
        <v>39.745476045683944</v>
      </c>
      <c r="AD23">
        <v>23.185536503273145</v>
      </c>
      <c r="AE23">
        <v>3.8446933806875703</v>
      </c>
      <c r="AF23">
        <v>14.747983876991592</v>
      </c>
      <c r="AH23">
        <v>69.615387540853405</v>
      </c>
      <c r="AI23">
        <v>76.309531596572455</v>
      </c>
      <c r="AJ23">
        <v>26.430000544477274</v>
      </c>
      <c r="AK23">
        <v>45.821659716280308</v>
      </c>
      <c r="AL23">
        <v>67.817972335930847</v>
      </c>
      <c r="AM23">
        <v>44.065014818351521</v>
      </c>
      <c r="BC23">
        <v>2.8486559163809302</v>
      </c>
      <c r="BD23">
        <v>38.2947670354569</v>
      </c>
      <c r="BE23">
        <v>0.47044883852658997</v>
      </c>
    </row>
    <row r="24" spans="3:57" x14ac:dyDescent="0.3">
      <c r="C24">
        <v>3.6259750355615958</v>
      </c>
      <c r="D24">
        <v>27.016289980656961</v>
      </c>
      <c r="E24">
        <v>9.04923050213376</v>
      </c>
      <c r="G24">
        <v>46.210193303673783</v>
      </c>
      <c r="H24">
        <v>58.576856811719168</v>
      </c>
      <c r="I24">
        <v>84.103510149116801</v>
      </c>
      <c r="L24">
        <v>21.93552410853788</v>
      </c>
      <c r="M24">
        <v>14.093127199313695</v>
      </c>
      <c r="O24">
        <v>67.573576260841506</v>
      </c>
      <c r="P24">
        <v>68.211042569496527</v>
      </c>
      <c r="AA24">
        <v>20.654738636155152</v>
      </c>
      <c r="AB24">
        <v>16.99903366195295</v>
      </c>
      <c r="AC24">
        <v>15.249883244861003</v>
      </c>
      <c r="AD24">
        <v>20.606486475787055</v>
      </c>
      <c r="AE24">
        <v>2.2999618862825266</v>
      </c>
      <c r="AF24">
        <v>17.987980574826338</v>
      </c>
      <c r="AH24">
        <v>43.698388816545609</v>
      </c>
      <c r="AI24">
        <v>64.634089238255015</v>
      </c>
      <c r="AJ24">
        <v>63.0556877054795</v>
      </c>
      <c r="AK24">
        <v>61.178111664029068</v>
      </c>
      <c r="AL24">
        <v>88.07650462561935</v>
      </c>
      <c r="AM24">
        <v>47.028072282819849</v>
      </c>
      <c r="BC24">
        <v>1.1635210407577701</v>
      </c>
      <c r="BD24">
        <v>1.7682786461937301</v>
      </c>
      <c r="BE24">
        <v>2.9878670322590701</v>
      </c>
    </row>
    <row r="25" spans="3:57" x14ac:dyDescent="0.3">
      <c r="C25">
        <v>2.210539858383477</v>
      </c>
      <c r="D25">
        <v>0</v>
      </c>
      <c r="E25">
        <v>2.2528294708469478</v>
      </c>
      <c r="G25">
        <v>52.495059662078624</v>
      </c>
      <c r="H25">
        <v>60.354034577279677</v>
      </c>
      <c r="I25">
        <v>70.054987905775292</v>
      </c>
      <c r="L25">
        <v>17.520333761165858</v>
      </c>
      <c r="M25">
        <v>16.349549630440109</v>
      </c>
      <c r="O25">
        <v>57.295204316853578</v>
      </c>
      <c r="P25">
        <v>67.462844536139983</v>
      </c>
      <c r="AA25">
        <v>6.0151972707802583</v>
      </c>
      <c r="AB25">
        <v>5.4993111588507162</v>
      </c>
      <c r="AC25">
        <v>12.593909612361292</v>
      </c>
      <c r="AD25">
        <v>12.18101760013349</v>
      </c>
      <c r="AE25">
        <v>21.864115856840044</v>
      </c>
      <c r="AF25">
        <v>8.8299434794587821</v>
      </c>
      <c r="AH25">
        <v>71.026438917973536</v>
      </c>
      <c r="AI25">
        <v>88.850891421218066</v>
      </c>
      <c r="AJ25">
        <v>72.025003035193606</v>
      </c>
      <c r="AK25">
        <v>56.06881932530959</v>
      </c>
      <c r="AL25">
        <v>38.66184918755593</v>
      </c>
      <c r="AM25">
        <v>56.548293005330784</v>
      </c>
      <c r="BC25">
        <v>20.6321080154359</v>
      </c>
      <c r="BD25">
        <v>21.641237941382901</v>
      </c>
      <c r="BE25">
        <v>2.61441644809392</v>
      </c>
    </row>
    <row r="26" spans="3:57" x14ac:dyDescent="0.3">
      <c r="C26">
        <v>22.836277155664121</v>
      </c>
      <c r="D26">
        <v>2.4453413184618982</v>
      </c>
      <c r="E26">
        <v>8.4024367998760603</v>
      </c>
      <c r="G26">
        <v>22.743658932949572</v>
      </c>
      <c r="H26">
        <v>82.162916210213169</v>
      </c>
      <c r="I26">
        <v>61.887973324135494</v>
      </c>
      <c r="L26">
        <v>12.85931817749672</v>
      </c>
      <c r="M26">
        <v>17.59786300330585</v>
      </c>
      <c r="O26">
        <v>70.162518701155236</v>
      </c>
      <c r="P26">
        <v>57.54448290551364</v>
      </c>
      <c r="AA26">
        <v>35.929010148461785</v>
      </c>
      <c r="AB26">
        <v>2.0833320106951398</v>
      </c>
      <c r="AC26">
        <v>10.863738757255375</v>
      </c>
      <c r="AD26">
        <v>10.573471466929982</v>
      </c>
      <c r="AE26">
        <v>3.2044948330039227</v>
      </c>
      <c r="AF26">
        <v>25.316026544401133</v>
      </c>
      <c r="AH26">
        <v>37.515462331881579</v>
      </c>
      <c r="AI26">
        <v>79.079530884569238</v>
      </c>
      <c r="AJ26">
        <v>65.986397501391139</v>
      </c>
      <c r="AK26">
        <v>73.246280545672718</v>
      </c>
      <c r="AL26">
        <v>69.349235162970075</v>
      </c>
      <c r="AM26">
        <v>43.733856296910837</v>
      </c>
      <c r="BC26">
        <v>2.1156592482876402</v>
      </c>
      <c r="BD26">
        <v>1.3393371908479901</v>
      </c>
      <c r="BE26">
        <v>6.4041511858914903</v>
      </c>
    </row>
    <row r="27" spans="3:57" x14ac:dyDescent="0.3">
      <c r="C27">
        <v>2.4257258282452492</v>
      </c>
      <c r="D27">
        <v>1.0994682641421327</v>
      </c>
      <c r="E27">
        <v>1.7211170625202592</v>
      </c>
      <c r="G27">
        <v>90.231745427428919</v>
      </c>
      <c r="H27">
        <v>65.284968068740781</v>
      </c>
      <c r="I27">
        <v>66.646695589861523</v>
      </c>
      <c r="L27">
        <v>10.018556729093863</v>
      </c>
      <c r="M27">
        <v>22.720198194115664</v>
      </c>
      <c r="O27">
        <v>81.240985486855095</v>
      </c>
      <c r="P27">
        <v>64.023577633233302</v>
      </c>
      <c r="AA27">
        <v>6.5956707830248718</v>
      </c>
      <c r="AB27">
        <v>5.5290154344239255</v>
      </c>
      <c r="AC27">
        <v>2.5147442201242982</v>
      </c>
      <c r="AD27">
        <v>3.7575830731634339</v>
      </c>
      <c r="AE27">
        <v>28.703381069386186</v>
      </c>
      <c r="AF27">
        <v>1.4637570820305166</v>
      </c>
      <c r="AH27">
        <v>67.256680084209123</v>
      </c>
      <c r="AI27">
        <v>68.586005874586391</v>
      </c>
      <c r="AJ27">
        <v>63.85890444135034</v>
      </c>
      <c r="AK27">
        <v>74.23908678490973</v>
      </c>
      <c r="AL27">
        <v>38.443505769311059</v>
      </c>
      <c r="AM27">
        <v>79.914034032052896</v>
      </c>
      <c r="BC27">
        <v>11.807832016249099</v>
      </c>
      <c r="BD27">
        <v>2.68806382870928</v>
      </c>
      <c r="BE27">
        <v>1.72751660771911</v>
      </c>
    </row>
    <row r="28" spans="3:57" x14ac:dyDescent="0.3">
      <c r="C28">
        <v>8.7978302814009659</v>
      </c>
      <c r="D28">
        <v>0</v>
      </c>
      <c r="E28">
        <v>2.2285244223036518</v>
      </c>
      <c r="G28">
        <v>55.474281432127079</v>
      </c>
      <c r="H28">
        <v>36.895935849532421</v>
      </c>
      <c r="I28">
        <v>88.909259629963216</v>
      </c>
      <c r="L28">
        <v>16.568298615085737</v>
      </c>
      <c r="M28">
        <v>5.0154899287962991</v>
      </c>
      <c r="O28">
        <v>57.256629646280466</v>
      </c>
      <c r="P28">
        <v>77.236186876592726</v>
      </c>
      <c r="AA28">
        <v>4.0619818900650424</v>
      </c>
      <c r="AB28">
        <v>0.26714873867669797</v>
      </c>
      <c r="AC28">
        <v>11.755425821501378</v>
      </c>
      <c r="AD28">
        <v>7.9199379215946442</v>
      </c>
      <c r="AE28">
        <v>20.831907375234447</v>
      </c>
      <c r="AF28">
        <v>11.203776556554001</v>
      </c>
      <c r="AH28">
        <v>77.093799413723701</v>
      </c>
      <c r="AI28">
        <v>84.929675091681702</v>
      </c>
      <c r="AJ28">
        <v>74.551997168580641</v>
      </c>
      <c r="AK28">
        <v>65.627075187078049</v>
      </c>
      <c r="AL28">
        <v>55.997496698389867</v>
      </c>
      <c r="AM28">
        <v>65.547270376696545</v>
      </c>
      <c r="BC28">
        <v>1.0441551876009001</v>
      </c>
      <c r="BD28">
        <v>3.5075825201666002</v>
      </c>
      <c r="BE28">
        <v>54.595147660154502</v>
      </c>
    </row>
    <row r="29" spans="3:57" x14ac:dyDescent="0.3">
      <c r="C29">
        <v>27.124007344507721</v>
      </c>
      <c r="D29">
        <v>2.6537537412984369</v>
      </c>
      <c r="E29">
        <v>7.8230423009949268</v>
      </c>
      <c r="G29">
        <v>52.887895869124911</v>
      </c>
      <c r="H29">
        <v>57.335260223485719</v>
      </c>
      <c r="I29">
        <v>67.272010634840498</v>
      </c>
      <c r="L29">
        <v>12.069364846359901</v>
      </c>
      <c r="M29">
        <v>2.9934049339503237</v>
      </c>
      <c r="O29">
        <v>66.540212853331809</v>
      </c>
      <c r="P29">
        <v>66.348412364337534</v>
      </c>
      <c r="AA29">
        <v>18.339782240643579</v>
      </c>
      <c r="AB29">
        <v>6.2940251443902223E-2</v>
      </c>
      <c r="AC29">
        <v>26.383362667928818</v>
      </c>
      <c r="AD29">
        <v>1.348172665575633</v>
      </c>
      <c r="AE29">
        <v>14.300292799230457</v>
      </c>
      <c r="AF29">
        <v>25.348314780795501</v>
      </c>
      <c r="AH29">
        <v>58.811118968647357</v>
      </c>
      <c r="AI29">
        <v>98.342413225332351</v>
      </c>
      <c r="AJ29">
        <v>47.355300345114792</v>
      </c>
      <c r="AK29">
        <v>86.62529412031337</v>
      </c>
      <c r="AL29">
        <v>50.159457055845088</v>
      </c>
      <c r="AM29">
        <v>38.370780036453169</v>
      </c>
      <c r="BC29">
        <v>10.197094775759</v>
      </c>
      <c r="BD29">
        <v>1.53977951923899</v>
      </c>
      <c r="BE29">
        <v>5.8504621228234504</v>
      </c>
    </row>
    <row r="30" spans="3:57" x14ac:dyDescent="0.3">
      <c r="C30">
        <v>58.188026569680233</v>
      </c>
      <c r="D30">
        <v>0.67285754075724613</v>
      </c>
      <c r="E30">
        <v>1.5850105106447705</v>
      </c>
      <c r="G30">
        <v>80.175265329658487</v>
      </c>
      <c r="H30">
        <v>69.430563260264094</v>
      </c>
      <c r="I30">
        <v>88.395774924968464</v>
      </c>
      <c r="L30">
        <v>4.6181743994579989</v>
      </c>
      <c r="M30">
        <v>12.251427033063989</v>
      </c>
      <c r="O30">
        <v>76.311034658166733</v>
      </c>
      <c r="P30">
        <v>69.541179271958811</v>
      </c>
      <c r="AA30">
        <v>18.98507317951097</v>
      </c>
      <c r="AB30">
        <v>5.7672169840409868</v>
      </c>
      <c r="AC30">
        <v>3.5594904287119498</v>
      </c>
      <c r="AD30">
        <v>6.1950598604517308</v>
      </c>
      <c r="AE30">
        <v>26.983735781535874</v>
      </c>
      <c r="AF30">
        <v>3.4575383972779492</v>
      </c>
      <c r="AH30">
        <v>58.275914636025469</v>
      </c>
      <c r="AI30">
        <v>68.326332657782928</v>
      </c>
      <c r="AJ30">
        <v>75.54740753044652</v>
      </c>
      <c r="AK30">
        <v>65.305942345620878</v>
      </c>
      <c r="AL30">
        <v>41.549003708965202</v>
      </c>
      <c r="AM30">
        <v>66.568460780233281</v>
      </c>
      <c r="BC30">
        <v>18.979355767755301</v>
      </c>
      <c r="BD30">
        <v>6.0924095651661299</v>
      </c>
      <c r="BE30">
        <v>1.51374086870358</v>
      </c>
    </row>
    <row r="31" spans="3:57" x14ac:dyDescent="0.3">
      <c r="C31">
        <v>6.955707057834049</v>
      </c>
      <c r="D31">
        <v>15.306708572492603</v>
      </c>
      <c r="E31">
        <v>4.4687180639705026</v>
      </c>
      <c r="G31">
        <v>48.40345469052734</v>
      </c>
      <c r="H31">
        <v>25.780449295033382</v>
      </c>
      <c r="I31">
        <v>72.764815382308271</v>
      </c>
      <c r="M31">
        <v>15.212748761657016</v>
      </c>
      <c r="P31">
        <v>56.266685093267334</v>
      </c>
      <c r="AA31">
        <v>11.889019390492511</v>
      </c>
      <c r="AB31">
        <v>2.2035003511785898</v>
      </c>
      <c r="AC31">
        <v>22.314880487463217</v>
      </c>
      <c r="AD31">
        <v>30.316578708763952</v>
      </c>
      <c r="AE31">
        <v>9.5493224237369034</v>
      </c>
      <c r="AF31">
        <v>6.6358821455427579</v>
      </c>
      <c r="AH31">
        <v>69.675545146347446</v>
      </c>
      <c r="AI31">
        <v>75.768970037151647</v>
      </c>
      <c r="AJ31">
        <v>52.401600802417633</v>
      </c>
      <c r="AK31">
        <v>47.184888571478481</v>
      </c>
      <c r="AL31">
        <v>58.178383275230146</v>
      </c>
      <c r="AM31">
        <v>68.786596110509251</v>
      </c>
      <c r="BC31">
        <v>3.2067512142163599</v>
      </c>
      <c r="BD31">
        <v>7.1586328275684696</v>
      </c>
      <c r="BE31">
        <v>19.2531370967973</v>
      </c>
    </row>
    <row r="32" spans="3:57" x14ac:dyDescent="0.3">
      <c r="C32">
        <v>3.5678191625163858</v>
      </c>
      <c r="D32">
        <v>6.0948964588836629</v>
      </c>
      <c r="E32">
        <v>5.5474521689713967</v>
      </c>
      <c r="G32">
        <v>46.604304462622551</v>
      </c>
      <c r="H32">
        <v>69.12092825719391</v>
      </c>
      <c r="I32">
        <v>63.135081983691357</v>
      </c>
      <c r="M32">
        <v>32.023671461266282</v>
      </c>
      <c r="P32">
        <v>54.897744512872215</v>
      </c>
      <c r="AA32">
        <v>4.9778338802788795</v>
      </c>
      <c r="AB32">
        <v>5.419891501792006</v>
      </c>
      <c r="AC32">
        <v>25.88857574874574</v>
      </c>
      <c r="AD32">
        <v>0.44287215115869533</v>
      </c>
      <c r="AE32">
        <v>9.532519518636569</v>
      </c>
      <c r="AF32">
        <v>41.409102965590314</v>
      </c>
      <c r="AH32">
        <v>73.874782632505443</v>
      </c>
      <c r="AI32">
        <v>73.150682726958181</v>
      </c>
      <c r="AJ32">
        <v>26.688462155032962</v>
      </c>
      <c r="AK32">
        <v>73.810524558738123</v>
      </c>
      <c r="AL32">
        <v>68.239807155548945</v>
      </c>
      <c r="AM32">
        <v>27.728998875813687</v>
      </c>
      <c r="BC32">
        <v>3.0695649200298001</v>
      </c>
      <c r="BD32">
        <v>116.037549826139</v>
      </c>
      <c r="BE32">
        <v>10.365855601687</v>
      </c>
    </row>
    <row r="33" spans="3:57" x14ac:dyDescent="0.3">
      <c r="C33">
        <v>12.562033763154307</v>
      </c>
      <c r="D33">
        <v>16.210935007907608</v>
      </c>
      <c r="E33">
        <v>2.2540452278547041</v>
      </c>
      <c r="G33">
        <v>78.249154212562388</v>
      </c>
      <c r="H33">
        <v>80.137909323550844</v>
      </c>
      <c r="I33">
        <v>88.782055692709392</v>
      </c>
      <c r="M33">
        <v>22.065025203368936</v>
      </c>
      <c r="P33">
        <v>60.622982721668308</v>
      </c>
      <c r="AA33">
        <v>20.848796999287732</v>
      </c>
      <c r="AB33">
        <v>0.70281369177954323</v>
      </c>
      <c r="AC33">
        <v>13.488187636321539</v>
      </c>
      <c r="AD33">
        <v>25.16301417175044</v>
      </c>
      <c r="AE33">
        <v>0.53539323432047259</v>
      </c>
      <c r="AF33">
        <v>7.4074064555546801</v>
      </c>
      <c r="AH33">
        <v>56.544573565247767</v>
      </c>
      <c r="AI33">
        <v>86.716868356267312</v>
      </c>
      <c r="AJ33">
        <v>61.48741570399546</v>
      </c>
      <c r="AK33">
        <v>50.892572810222589</v>
      </c>
      <c r="AL33">
        <v>62.125719104039334</v>
      </c>
      <c r="AM33">
        <v>52.884395039861168</v>
      </c>
      <c r="BC33">
        <v>5.8604955428086898</v>
      </c>
      <c r="BD33">
        <v>26.554093152550099</v>
      </c>
      <c r="BE33">
        <v>0.66963534319629303</v>
      </c>
    </row>
    <row r="34" spans="3:57" x14ac:dyDescent="0.3">
      <c r="C34">
        <v>5.3449430342861657</v>
      </c>
      <c r="D34">
        <v>10.769401676086531</v>
      </c>
      <c r="E34">
        <v>6.8903657529161153</v>
      </c>
      <c r="G34">
        <v>90.116505324787994</v>
      </c>
      <c r="H34">
        <v>51.016597260182806</v>
      </c>
      <c r="I34">
        <v>83.634372517778004</v>
      </c>
      <c r="AA34">
        <v>14.542539350347097</v>
      </c>
      <c r="AB34">
        <v>19.955829091620984</v>
      </c>
      <c r="AC34">
        <v>20.886894713091355</v>
      </c>
      <c r="AD34">
        <v>19.033683043505043</v>
      </c>
      <c r="AE34">
        <v>2.7836950757265786</v>
      </c>
      <c r="AF34">
        <v>0.63315823170943875</v>
      </c>
      <c r="AH34">
        <v>44.617101009994634</v>
      </c>
      <c r="AI34">
        <v>57.0675411119812</v>
      </c>
      <c r="AJ34">
        <v>50.557552431840712</v>
      </c>
      <c r="AK34">
        <v>55.144316833309382</v>
      </c>
      <c r="AL34">
        <v>73.918498349138474</v>
      </c>
      <c r="AM34">
        <v>88.046095531486969</v>
      </c>
      <c r="BC34">
        <v>14.840748889829699</v>
      </c>
      <c r="BD34">
        <v>6.4507438232056096</v>
      </c>
      <c r="BE34">
        <v>7.13939424779426</v>
      </c>
    </row>
    <row r="35" spans="3:57" x14ac:dyDescent="0.3">
      <c r="C35">
        <v>1.2348824665641658</v>
      </c>
      <c r="D35">
        <v>24.141662933698189</v>
      </c>
      <c r="E35">
        <v>2.58017908983406</v>
      </c>
      <c r="G35">
        <v>23.71640862453032</v>
      </c>
      <c r="H35">
        <v>58.165956027394841</v>
      </c>
      <c r="I35">
        <v>60.265777293599619</v>
      </c>
      <c r="AA35">
        <v>0.71241999463260941</v>
      </c>
      <c r="AB35">
        <v>0.70829783962991055</v>
      </c>
      <c r="AC35">
        <v>36.589179439209389</v>
      </c>
      <c r="AD35">
        <v>5.2544564088512002</v>
      </c>
      <c r="AE35">
        <v>9.5231570810145474</v>
      </c>
      <c r="AF35">
        <v>20.819164062704427</v>
      </c>
      <c r="AH35">
        <v>85.47060480565267</v>
      </c>
      <c r="AI35">
        <v>84.946135235407482</v>
      </c>
      <c r="AJ35">
        <v>37.385911980738797</v>
      </c>
      <c r="AK35">
        <v>69.355133652299003</v>
      </c>
      <c r="AL35">
        <v>61.431446717771379</v>
      </c>
      <c r="AM35">
        <v>53.345665616034964</v>
      </c>
      <c r="BC35">
        <v>2.71212643910243</v>
      </c>
      <c r="BD35">
        <v>0.75577184621678695</v>
      </c>
      <c r="BE35">
        <v>139.05859723844199</v>
      </c>
    </row>
    <row r="36" spans="3:57" x14ac:dyDescent="0.3">
      <c r="C36">
        <v>23.04467743498763</v>
      </c>
      <c r="D36">
        <v>28.842304256261393</v>
      </c>
      <c r="E36">
        <v>1.8690395595122016</v>
      </c>
      <c r="G36">
        <v>46.161151228409111</v>
      </c>
      <c r="H36">
        <v>62.93117807951004</v>
      </c>
      <c r="I36">
        <v>86.203930717803857</v>
      </c>
      <c r="AA36">
        <v>10.711926487100884</v>
      </c>
      <c r="AB36">
        <v>10.3562985160354</v>
      </c>
      <c r="AC36">
        <v>10.16856303656656</v>
      </c>
      <c r="AD36">
        <v>4.0329172425114104</v>
      </c>
      <c r="AE36">
        <v>44.515347195875741</v>
      </c>
      <c r="AF36">
        <v>19.566520155248451</v>
      </c>
      <c r="AH36">
        <v>65.622934496936608</v>
      </c>
      <c r="AI36">
        <v>71.428572538597209</v>
      </c>
      <c r="AJ36">
        <v>79.056954669514994</v>
      </c>
      <c r="AK36">
        <v>89.786010972916742</v>
      </c>
      <c r="AL36">
        <v>33.643446135208279</v>
      </c>
      <c r="AM36">
        <v>59.052809782259231</v>
      </c>
      <c r="BC36">
        <v>3.0680405901002201</v>
      </c>
      <c r="BD36">
        <v>0.77469741205131404</v>
      </c>
      <c r="BE36">
        <v>2.5623346574034001</v>
      </c>
    </row>
    <row r="37" spans="3:57" x14ac:dyDescent="0.3">
      <c r="C37">
        <v>4.1016185933127254</v>
      </c>
      <c r="D37">
        <v>4.399323559277529</v>
      </c>
      <c r="E37">
        <v>7.6281646559905987</v>
      </c>
      <c r="G37">
        <v>43.605406557277242</v>
      </c>
      <c r="H37">
        <v>88.971393285875379</v>
      </c>
      <c r="I37">
        <v>68.761793805146482</v>
      </c>
      <c r="AA37">
        <v>4.9441527870585729</v>
      </c>
      <c r="AB37">
        <v>1.7674800710868392</v>
      </c>
      <c r="AC37">
        <v>24.657320155523688</v>
      </c>
      <c r="AD37">
        <v>16.583264567975718</v>
      </c>
      <c r="AE37">
        <v>10.907701275606465</v>
      </c>
      <c r="AF37">
        <v>5.8305962245076</v>
      </c>
      <c r="AH37">
        <v>54.64451543332369</v>
      </c>
      <c r="AI37">
        <v>90.449003714600337</v>
      </c>
      <c r="AJ37">
        <v>52.873322859356563</v>
      </c>
      <c r="AK37">
        <v>53.237353157148583</v>
      </c>
      <c r="AL37">
        <v>60.711144844055788</v>
      </c>
      <c r="AM37">
        <v>73.893631306385558</v>
      </c>
      <c r="BC37">
        <v>119.972215055151</v>
      </c>
      <c r="BD37">
        <v>1.6401690945379701</v>
      </c>
      <c r="BE37">
        <v>3.7015205449036999</v>
      </c>
    </row>
    <row r="38" spans="3:57" x14ac:dyDescent="0.3">
      <c r="C38">
        <v>3.4566475106561656</v>
      </c>
      <c r="D38">
        <v>0.70223821344938142</v>
      </c>
      <c r="E38">
        <v>10.748099406311376</v>
      </c>
      <c r="G38">
        <v>45.761719251566078</v>
      </c>
      <c r="H38">
        <v>27.344930803830163</v>
      </c>
      <c r="I38">
        <v>60.697980094350065</v>
      </c>
      <c r="AA38">
        <v>15.190756312093271</v>
      </c>
      <c r="AB38">
        <v>9.9742784322060132</v>
      </c>
      <c r="AC38">
        <v>21.703708187394106</v>
      </c>
      <c r="AD38">
        <v>21.811859411104823</v>
      </c>
      <c r="AE38">
        <v>13.220928230143025</v>
      </c>
      <c r="AF38">
        <v>6.0474810534109729</v>
      </c>
      <c r="AH38">
        <v>49.107878077204006</v>
      </c>
      <c r="AI38">
        <v>73.754682848215978</v>
      </c>
      <c r="AJ38">
        <v>45.72941905779323</v>
      </c>
      <c r="AK38">
        <v>68.814395950851562</v>
      </c>
      <c r="AL38">
        <v>41.134750686456044</v>
      </c>
      <c r="AM38">
        <v>73.885145134053857</v>
      </c>
      <c r="BC38">
        <v>6.1261561658361501</v>
      </c>
      <c r="BD38">
        <v>2.8068641148465501</v>
      </c>
      <c r="BE38">
        <v>2.5595169278051602</v>
      </c>
    </row>
    <row r="39" spans="3:57" x14ac:dyDescent="0.3">
      <c r="C39">
        <v>5.2245311374219012</v>
      </c>
      <c r="D39">
        <v>1.1813367585708254</v>
      </c>
      <c r="E39">
        <v>2.8543882870075326</v>
      </c>
      <c r="G39">
        <v>59.69396173895575</v>
      </c>
      <c r="H39">
        <v>66.666617548895502</v>
      </c>
      <c r="I39">
        <v>73.853492095985885</v>
      </c>
      <c r="AA39">
        <v>14.576805220834363</v>
      </c>
      <c r="AB39">
        <v>4.8938788392086074</v>
      </c>
      <c r="AC39">
        <v>36.865768068347464</v>
      </c>
      <c r="AD39">
        <v>11.950313383610203</v>
      </c>
      <c r="AE39">
        <v>20.990628474612166</v>
      </c>
      <c r="AF39">
        <v>17.757133796489892</v>
      </c>
      <c r="AH39">
        <v>46.132066389619695</v>
      </c>
      <c r="AI39">
        <v>76.556106435726505</v>
      </c>
      <c r="AJ39">
        <v>34.362555105332923</v>
      </c>
      <c r="AK39">
        <v>59.080627280802119</v>
      </c>
      <c r="AL39">
        <v>54.533999538788557</v>
      </c>
      <c r="AM39">
        <v>46.132586059197763</v>
      </c>
      <c r="BC39">
        <v>11.0523516943807</v>
      </c>
      <c r="BD39">
        <v>2.0710498978420802</v>
      </c>
      <c r="BE39">
        <v>4.1962844139785798</v>
      </c>
    </row>
    <row r="40" spans="3:57" x14ac:dyDescent="0.3">
      <c r="C40">
        <v>41.64013000858246</v>
      </c>
      <c r="D40">
        <v>37.081775140310533</v>
      </c>
      <c r="E40">
        <v>2.3176445805119634</v>
      </c>
      <c r="G40">
        <v>64.915114665704067</v>
      </c>
      <c r="H40">
        <v>57.952481591540781</v>
      </c>
      <c r="I40">
        <v>91.4753217454316</v>
      </c>
      <c r="AA40">
        <v>1.2757154161224371</v>
      </c>
      <c r="AB40">
        <v>1.8228131237511551</v>
      </c>
      <c r="AC40">
        <v>20.570918367259861</v>
      </c>
      <c r="AD40">
        <v>18.148194482228458</v>
      </c>
      <c r="AE40">
        <v>19.480664867992701</v>
      </c>
      <c r="AF40">
        <v>38.799384287622978</v>
      </c>
      <c r="AH40">
        <v>81.406465611205221</v>
      </c>
      <c r="AI40">
        <v>89.3580025292637</v>
      </c>
      <c r="AJ40">
        <v>65.692775510433961</v>
      </c>
      <c r="AK40">
        <v>71.379444371724148</v>
      </c>
      <c r="AL40">
        <v>46.213337288242975</v>
      </c>
      <c r="AM40">
        <v>48.484846377683155</v>
      </c>
      <c r="BC40">
        <v>3.1098886518698099</v>
      </c>
      <c r="BD40">
        <v>2.7886249446976099</v>
      </c>
      <c r="BE40">
        <v>4.3296797585681901</v>
      </c>
    </row>
    <row r="41" spans="3:57" x14ac:dyDescent="0.3">
      <c r="C41">
        <v>18.062473034696222</v>
      </c>
      <c r="D41">
        <v>16.796564055167917</v>
      </c>
      <c r="E41">
        <v>1.3818586712331569</v>
      </c>
      <c r="G41">
        <v>82.29010849363533</v>
      </c>
      <c r="H41">
        <v>70.436477524702894</v>
      </c>
      <c r="I41">
        <v>49.088917579196625</v>
      </c>
      <c r="AA41">
        <v>8.2643884004406658</v>
      </c>
      <c r="AB41">
        <v>11.65166150353026</v>
      </c>
      <c r="AC41">
        <v>6.5993680241972301</v>
      </c>
      <c r="AD41">
        <v>15.596365142960265</v>
      </c>
      <c r="AE41">
        <v>8.7697482485420952</v>
      </c>
      <c r="AF41">
        <v>35.628538544415768</v>
      </c>
      <c r="AH41">
        <v>66.0628706796561</v>
      </c>
      <c r="AI41">
        <v>70.471325847456228</v>
      </c>
      <c r="AJ41">
        <v>84.30283772699832</v>
      </c>
      <c r="AK41">
        <v>51.256760412827539</v>
      </c>
      <c r="AL41">
        <v>66.123160863067994</v>
      </c>
      <c r="AM41">
        <v>35.353118440997271</v>
      </c>
      <c r="BC41">
        <v>0.78641509760038697</v>
      </c>
      <c r="BD41">
        <v>49.092599895683598</v>
      </c>
      <c r="BE41">
        <v>4.2168671167093397</v>
      </c>
    </row>
    <row r="42" spans="3:57" x14ac:dyDescent="0.3">
      <c r="C42">
        <v>36.401951214135487</v>
      </c>
      <c r="D42">
        <v>2.5974367626117338</v>
      </c>
      <c r="E42">
        <v>9.9901209477104906</v>
      </c>
      <c r="G42">
        <v>66.320010551730959</v>
      </c>
      <c r="H42">
        <v>76.81850268036996</v>
      </c>
      <c r="I42">
        <v>91.888680215416102</v>
      </c>
      <c r="AA42">
        <v>24.599269078132881</v>
      </c>
      <c r="AB42">
        <v>8.2174375155240877</v>
      </c>
      <c r="AC42">
        <v>28.892590120240346</v>
      </c>
      <c r="AD42">
        <v>1.7264452033270656</v>
      </c>
      <c r="AE42">
        <v>35.658250872133948</v>
      </c>
      <c r="AF42">
        <v>16.733792057126617</v>
      </c>
      <c r="AH42">
        <v>46.781203766727337</v>
      </c>
      <c r="AI42">
        <v>79.387416229949153</v>
      </c>
      <c r="AJ42">
        <v>56.462206588733189</v>
      </c>
      <c r="AK42">
        <v>88.541027860225924</v>
      </c>
      <c r="AL42">
        <v>31.783388307466261</v>
      </c>
      <c r="AM42">
        <v>39.100064387343188</v>
      </c>
      <c r="BC42">
        <v>65.994474711675096</v>
      </c>
      <c r="BD42">
        <v>0.76138793137243899</v>
      </c>
      <c r="BE42">
        <v>33.401595975366497</v>
      </c>
    </row>
    <row r="43" spans="3:57" x14ac:dyDescent="0.3">
      <c r="C43">
        <v>0.88924602365337346</v>
      </c>
      <c r="D43">
        <v>24.349636756852714</v>
      </c>
      <c r="E43">
        <v>12.939937415195086</v>
      </c>
      <c r="G43">
        <v>66.475000037978859</v>
      </c>
      <c r="H43">
        <v>73.9183062909906</v>
      </c>
      <c r="I43">
        <v>79.477987666448584</v>
      </c>
      <c r="AA43">
        <v>4.8457551838793753</v>
      </c>
      <c r="AB43">
        <v>3.7417856258343605</v>
      </c>
      <c r="AC43">
        <v>23.264994454700393</v>
      </c>
      <c r="AD43">
        <v>3.3679882304123132</v>
      </c>
      <c r="AE43">
        <v>11.199189952930322</v>
      </c>
      <c r="AF43">
        <v>25.768856676150957</v>
      </c>
      <c r="AH43">
        <v>82.022932947707943</v>
      </c>
      <c r="AI43">
        <v>68.109781799172112</v>
      </c>
      <c r="AJ43">
        <v>48.704065253825902</v>
      </c>
      <c r="AK43">
        <v>73.920052309278603</v>
      </c>
      <c r="AL43">
        <v>62.39166951137959</v>
      </c>
      <c r="AM43">
        <v>40.000002214576519</v>
      </c>
      <c r="BC43">
        <v>34.5825993960745</v>
      </c>
      <c r="BD43">
        <v>9.4078915652750297</v>
      </c>
      <c r="BE43">
        <v>32.383100759795397</v>
      </c>
    </row>
    <row r="44" spans="3:57" x14ac:dyDescent="0.3">
      <c r="C44">
        <v>20.320185309669583</v>
      </c>
      <c r="D44">
        <v>1.0918240606444272</v>
      </c>
      <c r="E44">
        <v>1.5582042766137916</v>
      </c>
      <c r="G44">
        <v>84.448274058216043</v>
      </c>
      <c r="H44">
        <v>42.69431877348039</v>
      </c>
      <c r="I44">
        <v>77.628631564855283</v>
      </c>
      <c r="AA44">
        <v>7.9993812106911673</v>
      </c>
      <c r="AB44">
        <v>8.7599652659097824</v>
      </c>
      <c r="AC44">
        <v>9.2974096097217345</v>
      </c>
      <c r="AD44">
        <v>24.079863618445689</v>
      </c>
      <c r="AE44">
        <v>22.003209284861875</v>
      </c>
      <c r="AF44">
        <v>33.775423068079064</v>
      </c>
      <c r="AH44">
        <v>84.001228788996798</v>
      </c>
      <c r="AI44">
        <v>64.681586577227264</v>
      </c>
      <c r="AJ44">
        <v>71.209725122588196</v>
      </c>
      <c r="AK44">
        <v>51.109907691948145</v>
      </c>
      <c r="AL44">
        <v>51.547099094726391</v>
      </c>
      <c r="AM44">
        <v>44.809142440640045</v>
      </c>
      <c r="BC44">
        <v>0.25274108182898097</v>
      </c>
      <c r="BD44">
        <v>8.79620142174943</v>
      </c>
      <c r="BE44">
        <v>1.1893974700711001</v>
      </c>
    </row>
    <row r="45" spans="3:57" x14ac:dyDescent="0.3">
      <c r="C45">
        <v>22.785410128977453</v>
      </c>
      <c r="D45">
        <v>3.5330723249852261</v>
      </c>
      <c r="E45">
        <v>9.9486925899190499</v>
      </c>
      <c r="G45">
        <v>64.661961992747734</v>
      </c>
      <c r="H45">
        <v>56.257310685468617</v>
      </c>
      <c r="I45">
        <v>68.699085888289176</v>
      </c>
      <c r="AA45">
        <v>10.277099623206571</v>
      </c>
      <c r="AB45">
        <v>10.784366134051707</v>
      </c>
      <c r="AC45">
        <v>3.9592925467333293</v>
      </c>
      <c r="AD45">
        <v>8.4077752547444735</v>
      </c>
      <c r="AE45">
        <v>36.185516441999468</v>
      </c>
      <c r="AF45">
        <v>42.74518531464885</v>
      </c>
      <c r="AH45">
        <v>62.598959481850201</v>
      </c>
      <c r="AI45">
        <v>54.278115532054613</v>
      </c>
      <c r="AJ45">
        <v>73.972239324402366</v>
      </c>
      <c r="AK45">
        <v>76.345965016011348</v>
      </c>
      <c r="AL45">
        <v>35.697162431173631</v>
      </c>
      <c r="AM45">
        <v>31.568174382744623</v>
      </c>
      <c r="BC45">
        <v>12.5089366400196</v>
      </c>
      <c r="BD45">
        <v>1.93977166669639</v>
      </c>
      <c r="BE45">
        <v>89.701644086010702</v>
      </c>
    </row>
    <row r="46" spans="3:57" x14ac:dyDescent="0.3">
      <c r="C46">
        <v>9.722226166143324</v>
      </c>
      <c r="D46">
        <v>19.765346500950006</v>
      </c>
      <c r="E46">
        <v>1.6286668487873281</v>
      </c>
      <c r="G46">
        <v>68.405065391685866</v>
      </c>
      <c r="H46">
        <v>76.50541567167619</v>
      </c>
      <c r="I46">
        <v>81.343274205116415</v>
      </c>
      <c r="AA46">
        <v>12.66648753977562</v>
      </c>
      <c r="AB46">
        <v>1.9657249222954154</v>
      </c>
      <c r="AC46">
        <v>12.046301362281678</v>
      </c>
      <c r="AD46">
        <v>4.3274285577223077</v>
      </c>
      <c r="AE46">
        <v>41.057579486364801</v>
      </c>
      <c r="AF46">
        <v>18.135452329134299</v>
      </c>
      <c r="AH46">
        <v>61.520811185541866</v>
      </c>
      <c r="AI46">
        <v>71.988434041920215</v>
      </c>
      <c r="AJ46">
        <v>47.697592983576982</v>
      </c>
      <c r="AK46">
        <v>87.341256232761239</v>
      </c>
      <c r="AL46">
        <v>33.564084094963192</v>
      </c>
      <c r="AM46">
        <v>45.144836039651878</v>
      </c>
      <c r="BC46">
        <v>2.10243000685769</v>
      </c>
      <c r="BD46">
        <v>2.81948146281225</v>
      </c>
      <c r="BE46">
        <v>0.35507516344393802</v>
      </c>
    </row>
    <row r="47" spans="3:57" x14ac:dyDescent="0.3">
      <c r="C47">
        <v>32.199153163797249</v>
      </c>
      <c r="D47">
        <v>15.560955939126289</v>
      </c>
      <c r="E47">
        <v>1.1816608094098624</v>
      </c>
      <c r="G47">
        <v>87.349582217633952</v>
      </c>
      <c r="H47">
        <v>68.553813347781983</v>
      </c>
      <c r="I47">
        <v>70.538791521851778</v>
      </c>
      <c r="AA47">
        <v>17.883723878232573</v>
      </c>
      <c r="AB47">
        <v>10.108154970160255</v>
      </c>
      <c r="AC47">
        <v>10.315274814097707</v>
      </c>
      <c r="AD47">
        <v>16.23491441700126</v>
      </c>
      <c r="AE47">
        <v>34.23508075817611</v>
      </c>
      <c r="AF47">
        <v>30.117126446337156</v>
      </c>
      <c r="AH47">
        <v>48.428334405739733</v>
      </c>
      <c r="AI47">
        <v>65.207726680968818</v>
      </c>
      <c r="AJ47">
        <v>66.121828488504946</v>
      </c>
      <c r="AK47">
        <v>48.188965049453962</v>
      </c>
      <c r="AL47">
        <v>33.509331017844282</v>
      </c>
      <c r="AM47">
        <v>43.543100441847962</v>
      </c>
      <c r="BC47">
        <v>4.3701060104649603</v>
      </c>
      <c r="BD47">
        <v>6.1704351652640401</v>
      </c>
      <c r="BE47">
        <v>1.5996557798331501</v>
      </c>
    </row>
    <row r="48" spans="3:57" x14ac:dyDescent="0.3">
      <c r="C48">
        <v>17.442220869874181</v>
      </c>
      <c r="D48">
        <v>7.7157901688747641</v>
      </c>
      <c r="E48">
        <v>11.617665490654987</v>
      </c>
      <c r="G48">
        <v>69.509623680719628</v>
      </c>
      <c r="H48">
        <v>82.094115124598275</v>
      </c>
      <c r="I48">
        <v>56.424915797175643</v>
      </c>
      <c r="AA48">
        <v>23.662920538866075</v>
      </c>
      <c r="AB48">
        <v>7.5685104038282605</v>
      </c>
      <c r="AC48">
        <v>6.3137371147636205</v>
      </c>
      <c r="AD48">
        <v>3.8276913794171703</v>
      </c>
      <c r="AE48">
        <v>9.4491928939172674</v>
      </c>
      <c r="AF48">
        <v>4.9933257687589441</v>
      </c>
      <c r="AH48">
        <v>57.992511174918789</v>
      </c>
      <c r="AI48">
        <v>86.889949284163478</v>
      </c>
      <c r="AJ48">
        <v>66.274732086870429</v>
      </c>
      <c r="AK48">
        <v>64.926805283521418</v>
      </c>
      <c r="AL48">
        <v>71.833193430437845</v>
      </c>
      <c r="AM48">
        <v>80.571623856663464</v>
      </c>
      <c r="BC48">
        <v>6.6270897951368903</v>
      </c>
      <c r="BD48">
        <v>15.9307709141424</v>
      </c>
      <c r="BE48">
        <v>11.375126279772999</v>
      </c>
    </row>
    <row r="49" spans="2:57" x14ac:dyDescent="0.3">
      <c r="C49">
        <v>4.4126013149870644</v>
      </c>
      <c r="D49">
        <v>2.5027371719762712</v>
      </c>
      <c r="E49">
        <v>7.251584149605006</v>
      </c>
      <c r="G49">
        <v>71.501556306241781</v>
      </c>
      <c r="H49">
        <v>32.230190683178179</v>
      </c>
      <c r="I49">
        <v>77.321854843521479</v>
      </c>
      <c r="AA49">
        <v>7.0621260849251133</v>
      </c>
      <c r="AB49">
        <v>3.7303431206067903</v>
      </c>
      <c r="AC49">
        <v>10.295107711280599</v>
      </c>
      <c r="AD49">
        <v>13.628800357917573</v>
      </c>
      <c r="AE49">
        <v>13.341762994010836</v>
      </c>
      <c r="AF49">
        <v>18.886515484331003</v>
      </c>
      <c r="AH49">
        <v>75.830938127817831</v>
      </c>
      <c r="AI49">
        <v>84.797745119227727</v>
      </c>
      <c r="AJ49">
        <v>69.727568732062068</v>
      </c>
      <c r="AK49">
        <v>79.067825308874831</v>
      </c>
      <c r="AL49">
        <v>54.852989315981247</v>
      </c>
      <c r="AM49">
        <v>59.234742456824073</v>
      </c>
      <c r="BC49">
        <v>0.37118384915832697</v>
      </c>
      <c r="BD49">
        <v>7.0137363815426497</v>
      </c>
      <c r="BE49">
        <v>1.3245037598393801</v>
      </c>
    </row>
    <row r="50" spans="2:57" x14ac:dyDescent="0.3">
      <c r="C50">
        <v>0.6696196518670875</v>
      </c>
      <c r="D50">
        <v>66.153822551428348</v>
      </c>
      <c r="E50">
        <v>7.6628298466682025</v>
      </c>
      <c r="G50">
        <v>94.202011989708424</v>
      </c>
      <c r="H50">
        <v>46.490018450569771</v>
      </c>
      <c r="I50">
        <v>81.517206014153714</v>
      </c>
      <c r="AA50">
        <v>18.687017495219202</v>
      </c>
      <c r="AB50">
        <v>3.0769297535081379</v>
      </c>
      <c r="AC50">
        <v>15.408678500096142</v>
      </c>
      <c r="AD50">
        <v>22.578355332896756</v>
      </c>
      <c r="AE50">
        <v>26.74893104441044</v>
      </c>
      <c r="AF50">
        <v>14.24241214071173</v>
      </c>
      <c r="AH50">
        <v>59.069962827490897</v>
      </c>
      <c r="AI50">
        <v>93.154966661552535</v>
      </c>
      <c r="AJ50">
        <v>58.187618022623887</v>
      </c>
      <c r="AK50">
        <v>66.842103909005274</v>
      </c>
      <c r="AL50">
        <v>48.09560928354945</v>
      </c>
      <c r="AM50">
        <v>63.847501340679415</v>
      </c>
      <c r="BC50">
        <v>0.32442872496235298</v>
      </c>
      <c r="BD50">
        <v>0.36126330393200501</v>
      </c>
      <c r="BE50">
        <v>13.9212563641978</v>
      </c>
    </row>
    <row r="51" spans="2:57" x14ac:dyDescent="0.3">
      <c r="C51">
        <v>34.229803184405355</v>
      </c>
      <c r="D51">
        <v>0</v>
      </c>
      <c r="E51">
        <v>10.896975543254996</v>
      </c>
      <c r="G51">
        <v>66.130005207397275</v>
      </c>
      <c r="H51">
        <v>55.987744866922576</v>
      </c>
      <c r="I51">
        <v>93.387279167881545</v>
      </c>
      <c r="AA51">
        <v>33.693910906145128</v>
      </c>
      <c r="AB51">
        <v>7.6236083826014349</v>
      </c>
      <c r="AC51">
        <v>7.2832250129863478</v>
      </c>
      <c r="AD51">
        <v>15.893691500800545</v>
      </c>
      <c r="AE51">
        <v>23.752186418944792</v>
      </c>
      <c r="AF51">
        <v>34.635682365624746</v>
      </c>
      <c r="AH51">
        <v>45.224353043080697</v>
      </c>
      <c r="AI51">
        <v>80.311766172396119</v>
      </c>
      <c r="AJ51">
        <v>78.973224920176492</v>
      </c>
      <c r="AK51">
        <v>50.578074830591305</v>
      </c>
      <c r="AL51">
        <v>42.358398879370519</v>
      </c>
      <c r="AM51">
        <v>35.352945722446897</v>
      </c>
      <c r="BC51">
        <v>5.0743993780991898</v>
      </c>
      <c r="BD51">
        <v>0.50577060996831802</v>
      </c>
      <c r="BE51">
        <v>77.474487671739794</v>
      </c>
    </row>
    <row r="52" spans="2:57" x14ac:dyDescent="0.3">
      <c r="C52">
        <v>7.3291746122374057</v>
      </c>
      <c r="G52">
        <v>68.300173143095094</v>
      </c>
      <c r="AA52">
        <v>21.375007239912918</v>
      </c>
      <c r="AB52">
        <v>1.0551015140922444</v>
      </c>
      <c r="AC52">
        <v>16.244834141485335</v>
      </c>
      <c r="AD52">
        <v>50.465147004209001</v>
      </c>
      <c r="AH52">
        <v>43.777364947644571</v>
      </c>
      <c r="AI52">
        <v>90.135658922160829</v>
      </c>
      <c r="AJ52">
        <v>53.485076091796103</v>
      </c>
      <c r="AK52">
        <v>28.073873430861461</v>
      </c>
      <c r="BC52">
        <v>13.4233374422832</v>
      </c>
    </row>
    <row r="53" spans="2:57" x14ac:dyDescent="0.3">
      <c r="AA53">
        <v>8.6079872305986687</v>
      </c>
      <c r="AC53">
        <v>17.30380491042358</v>
      </c>
      <c r="AD53">
        <v>35.349446329247101</v>
      </c>
      <c r="AH53">
        <v>68.22134981953289</v>
      </c>
      <c r="AJ53">
        <v>59.700821997338174</v>
      </c>
      <c r="AK53">
        <v>35.258233918876755</v>
      </c>
      <c r="BC53">
        <v>2.2247321108886</v>
      </c>
    </row>
    <row r="54" spans="2:57" x14ac:dyDescent="0.3">
      <c r="AA54">
        <v>4.0749012750360816</v>
      </c>
      <c r="AC54">
        <v>11.155376771593465</v>
      </c>
      <c r="AD54">
        <v>17.565624983022339</v>
      </c>
      <c r="AH54">
        <v>87.201374284681918</v>
      </c>
      <c r="AJ54">
        <v>67.744121282841391</v>
      </c>
      <c r="AK54">
        <v>57.080667726355152</v>
      </c>
      <c r="BC54">
        <v>12.9243438273256</v>
      </c>
    </row>
    <row r="55" spans="2:57" x14ac:dyDescent="0.3">
      <c r="AA55">
        <v>17.980504216444604</v>
      </c>
      <c r="AC55">
        <v>0.37999210604903577</v>
      </c>
      <c r="AH55">
        <v>51.220269715687159</v>
      </c>
      <c r="AJ55">
        <v>92.916867089951367</v>
      </c>
      <c r="BC55">
        <v>0.63510908578746805</v>
      </c>
    </row>
    <row r="56" spans="2:57" x14ac:dyDescent="0.3">
      <c r="AA56">
        <v>33.135930929711144</v>
      </c>
      <c r="AC56">
        <v>22.288185134794901</v>
      </c>
      <c r="AH56">
        <v>38.554352841815181</v>
      </c>
      <c r="AJ56">
        <v>50.251336448858062</v>
      </c>
      <c r="BC56">
        <v>22.360692968955298</v>
      </c>
    </row>
    <row r="57" spans="2:57" x14ac:dyDescent="0.3">
      <c r="AC57">
        <v>3.7102305744043473</v>
      </c>
      <c r="AJ57">
        <v>79.095800182370439</v>
      </c>
    </row>
    <row r="58" spans="2:57" x14ac:dyDescent="0.3">
      <c r="AC58">
        <v>11.89300404364759</v>
      </c>
      <c r="AJ58">
        <v>51.082418376326466</v>
      </c>
    </row>
    <row r="62" spans="2:57" x14ac:dyDescent="0.3">
      <c r="B62" s="1" t="s">
        <v>8</v>
      </c>
      <c r="C62">
        <f>AVERAGE(C5:C58)</f>
        <v>12.346597380853721</v>
      </c>
      <c r="D62">
        <f>AVERAGE(D5:D58)</f>
        <v>12.608618939072885</v>
      </c>
      <c r="E62">
        <f>AVERAGE(E5:E58)</f>
        <v>6.2835531970595415</v>
      </c>
      <c r="G62">
        <f>AVERAGE(G5:G58)</f>
        <v>62.560234600512956</v>
      </c>
      <c r="H62">
        <f>AVERAGE(H5:H58)</f>
        <v>63.164564963285308</v>
      </c>
      <c r="I62">
        <f>AVERAGE(I5:I58)</f>
        <v>74.864165378676532</v>
      </c>
      <c r="K62" s="1" t="s">
        <v>8</v>
      </c>
      <c r="L62">
        <f>AVERAGE(L5:L58)</f>
        <v>22.453357671710869</v>
      </c>
      <c r="M62">
        <f>AVERAGE(M5:M58)</f>
        <v>21.426765128890455</v>
      </c>
      <c r="O62">
        <f>AVERAGE(O5:O58)</f>
        <v>56.442158673822327</v>
      </c>
      <c r="P62">
        <f>AVERAGE(P5:P58)</f>
        <v>57.442295326389491</v>
      </c>
      <c r="S62" s="1" t="s">
        <v>8</v>
      </c>
      <c r="T62">
        <f t="shared" ref="T62:V62" si="0">AVERAGE(T5:T58)</f>
        <v>100</v>
      </c>
      <c r="U62">
        <f t="shared" si="0"/>
        <v>85.70161689896527</v>
      </c>
      <c r="V62">
        <f t="shared" si="0"/>
        <v>52.350840741645406</v>
      </c>
      <c r="Z62" s="1" t="s">
        <v>8</v>
      </c>
      <c r="AA62">
        <f>AVERAGE(AA5:AA58)</f>
        <v>16.113642088924308</v>
      </c>
      <c r="AB62">
        <f>AVERAGE(AB5:AB58)</f>
        <v>5.9596238339353516</v>
      </c>
      <c r="AC62">
        <f t="shared" ref="AC62" si="1">AVERAGE(AC5:AC58)</f>
        <v>15.269434134224316</v>
      </c>
      <c r="AD62">
        <f t="shared" ref="AD62:AM62" si="2">AVERAGE(AD5:AD58)</f>
        <v>15.182770361235796</v>
      </c>
      <c r="AE62">
        <f t="shared" si="2"/>
        <v>19.102777466939344</v>
      </c>
      <c r="AF62">
        <f t="shared" si="2"/>
        <v>18.643351539465659</v>
      </c>
      <c r="AH62">
        <f t="shared" si="2"/>
        <v>57.893791470656538</v>
      </c>
      <c r="AI62">
        <f t="shared" si="2"/>
        <v>76.669052721463061</v>
      </c>
      <c r="AJ62">
        <f t="shared" si="2"/>
        <v>62.677197437495003</v>
      </c>
      <c r="AK62">
        <f t="shared" si="2"/>
        <v>63.679950663385412</v>
      </c>
      <c r="AL62">
        <f t="shared" si="2"/>
        <v>52.383891033048435</v>
      </c>
      <c r="AM62">
        <f t="shared" si="2"/>
        <v>53.648633857575561</v>
      </c>
      <c r="AO62" s="1" t="s">
        <v>8</v>
      </c>
      <c r="AP62">
        <f>AVERAGE(AP5:AP58)</f>
        <v>100</v>
      </c>
      <c r="AQ62">
        <f>AVERAGE(AQ5:AQ58)</f>
        <v>67.463038380898453</v>
      </c>
      <c r="AR62">
        <f t="shared" ref="AR62" si="3">AVERAGE(AR5:AR58)</f>
        <v>160.96147392274224</v>
      </c>
      <c r="AS62">
        <f t="shared" ref="AS62:AU62" si="4">AVERAGE(AS5:AS58)</f>
        <v>173.88191123800252</v>
      </c>
      <c r="AT62">
        <f t="shared" si="4"/>
        <v>172.19194935569712</v>
      </c>
      <c r="AU62">
        <f t="shared" si="4"/>
        <v>174.94036984033093</v>
      </c>
      <c r="AW62" s="1" t="s">
        <v>8</v>
      </c>
      <c r="AX62">
        <f>AVERAGE(AX5:AX8)</f>
        <v>99.999999999999986</v>
      </c>
      <c r="AY62">
        <f>AVERAGE(AY5:AY8)</f>
        <v>154.25439002556848</v>
      </c>
      <c r="BB62" s="1" t="s">
        <v>8</v>
      </c>
      <c r="BC62">
        <f t="shared" ref="BC62:BE62" si="5">AVERAGE(BC5:BC58)</f>
        <v>11.698501370756231</v>
      </c>
      <c r="BD62">
        <f t="shared" si="5"/>
        <v>9.0408935524072955</v>
      </c>
      <c r="BE62">
        <f t="shared" si="5"/>
        <v>13.164423701872318</v>
      </c>
    </row>
    <row r="63" spans="2:57" x14ac:dyDescent="0.3">
      <c r="B63" s="1"/>
      <c r="C63">
        <f>COUNT(C5:C58)</f>
        <v>48</v>
      </c>
      <c r="D63">
        <f>COUNT(D5:D58)</f>
        <v>47</v>
      </c>
      <c r="E63">
        <f>COUNT(E5:E58)</f>
        <v>47</v>
      </c>
      <c r="G63">
        <f>COUNT(G5:G58)</f>
        <v>48</v>
      </c>
      <c r="H63">
        <f>COUNT(H5:H58)</f>
        <v>47</v>
      </c>
      <c r="I63">
        <f>COUNT(I5:I58)</f>
        <v>47</v>
      </c>
      <c r="K63" s="1" t="s">
        <v>9</v>
      </c>
      <c r="L63">
        <f>COUNT(L5:L58)</f>
        <v>26</v>
      </c>
      <c r="M63">
        <f>COUNT(M5:M58)</f>
        <v>29</v>
      </c>
      <c r="O63">
        <f>COUNT(O5:O58)</f>
        <v>26</v>
      </c>
      <c r="P63">
        <f>COUNT(P5:P58)</f>
        <v>29</v>
      </c>
      <c r="S63" s="1" t="s">
        <v>9</v>
      </c>
      <c r="T63">
        <f t="shared" ref="T63:V63" si="6">COUNT(T5:T58)</f>
        <v>3</v>
      </c>
      <c r="U63">
        <f t="shared" si="6"/>
        <v>3</v>
      </c>
      <c r="V63">
        <f t="shared" si="6"/>
        <v>3</v>
      </c>
      <c r="Z63" s="1" t="s">
        <v>9</v>
      </c>
      <c r="AA63">
        <f t="shared" ref="AA63:AC63" si="7">COUNT(AA5:AA58)</f>
        <v>51</v>
      </c>
      <c r="AB63">
        <f t="shared" si="7"/>
        <v>47</v>
      </c>
      <c r="AC63">
        <f t="shared" si="7"/>
        <v>53</v>
      </c>
      <c r="AD63">
        <f t="shared" ref="AD63:AM63" si="8">COUNT(AD5:AD58)</f>
        <v>49</v>
      </c>
      <c r="AE63">
        <f t="shared" si="8"/>
        <v>46</v>
      </c>
      <c r="AF63">
        <f t="shared" si="8"/>
        <v>46</v>
      </c>
      <c r="AH63">
        <f t="shared" si="8"/>
        <v>51</v>
      </c>
      <c r="AI63">
        <f t="shared" si="8"/>
        <v>47</v>
      </c>
      <c r="AJ63">
        <f t="shared" si="8"/>
        <v>53</v>
      </c>
      <c r="AK63">
        <f t="shared" si="8"/>
        <v>49</v>
      </c>
      <c r="AL63">
        <f t="shared" si="8"/>
        <v>46</v>
      </c>
      <c r="AM63">
        <f t="shared" si="8"/>
        <v>46</v>
      </c>
      <c r="AO63" s="1" t="s">
        <v>9</v>
      </c>
      <c r="AP63">
        <f t="shared" ref="AP63:AR63" si="9">COUNT(AP5:AP58)</f>
        <v>3</v>
      </c>
      <c r="AQ63">
        <f t="shared" si="9"/>
        <v>3</v>
      </c>
      <c r="AR63">
        <f t="shared" si="9"/>
        <v>3</v>
      </c>
      <c r="AS63">
        <f t="shared" ref="AS63:AU63" si="10">COUNT(AS5:AS58)</f>
        <v>3</v>
      </c>
      <c r="AT63">
        <f t="shared" si="10"/>
        <v>3</v>
      </c>
      <c r="AU63">
        <f t="shared" si="10"/>
        <v>3</v>
      </c>
      <c r="AW63" s="1" t="s">
        <v>9</v>
      </c>
      <c r="AX63">
        <f>COUNT(AX5:AX8)</f>
        <v>3</v>
      </c>
      <c r="AY63">
        <f>COUNT(AY5:AY8)</f>
        <v>3</v>
      </c>
      <c r="BB63" s="1" t="s">
        <v>9</v>
      </c>
      <c r="BC63">
        <f t="shared" ref="BC63:BE63" si="11">COUNT(BC5:BC58)</f>
        <v>51</v>
      </c>
      <c r="BD63">
        <f t="shared" si="11"/>
        <v>46</v>
      </c>
      <c r="BE63">
        <f t="shared" si="11"/>
        <v>46</v>
      </c>
    </row>
    <row r="64" spans="2:57" x14ac:dyDescent="0.3">
      <c r="B64" s="1" t="s">
        <v>28</v>
      </c>
      <c r="C64">
        <f>STDEV(C5:C54)</f>
        <v>12.751079044971647</v>
      </c>
      <c r="D64">
        <f>STDEV(D5:D54)</f>
        <v>13.44069912387919</v>
      </c>
      <c r="E64">
        <f>STDEV(E5:E54)</f>
        <v>5.0218414610678792</v>
      </c>
      <c r="G64">
        <f>STDEV(G5:G54)</f>
        <v>19.393955134254238</v>
      </c>
      <c r="H64">
        <f>STDEV(H5:H54)</f>
        <v>16.239101765914654</v>
      </c>
      <c r="I64">
        <f>STDEV(I5:I54)</f>
        <v>11.949857421370218</v>
      </c>
      <c r="K64" s="1" t="s">
        <v>28</v>
      </c>
      <c r="L64">
        <f>STDEV(L5:L54)</f>
        <v>11.757275217317583</v>
      </c>
      <c r="M64">
        <f>STDEV(M5:M54)</f>
        <v>10.412842729549274</v>
      </c>
      <c r="O64">
        <f>STDEV(O5:O54)</f>
        <v>12.621312216206347</v>
      </c>
      <c r="P64">
        <f>STDEV(P5:P54)</f>
        <v>10.882469647240633</v>
      </c>
      <c r="S64" s="1" t="s">
        <v>28</v>
      </c>
      <c r="T64">
        <f t="shared" ref="T64:V64" si="12">STDEV(T5:T54)</f>
        <v>16.651230915017621</v>
      </c>
      <c r="U64">
        <f t="shared" si="12"/>
        <v>10.685148738578263</v>
      </c>
      <c r="V64">
        <f t="shared" si="12"/>
        <v>10.520769315540901</v>
      </c>
      <c r="Z64" s="1" t="s">
        <v>28</v>
      </c>
      <c r="AA64">
        <f t="shared" ref="AA64:AC64" si="13">STDEV(AA5:AA54)</f>
        <v>13.761822960813424</v>
      </c>
      <c r="AB64">
        <f t="shared" si="13"/>
        <v>5.1182888003633824</v>
      </c>
      <c r="AC64">
        <f t="shared" si="13"/>
        <v>10.047665394317036</v>
      </c>
      <c r="AD64">
        <f t="shared" ref="AD64:AM64" si="14">STDEV(AD5:AD54)</f>
        <v>12.560942871082425</v>
      </c>
      <c r="AE64">
        <f t="shared" si="14"/>
        <v>12.983830372560112</v>
      </c>
      <c r="AF64">
        <f t="shared" si="14"/>
        <v>14.073584913224607</v>
      </c>
      <c r="AH64">
        <f t="shared" si="14"/>
        <v>18.612476378805088</v>
      </c>
      <c r="AI64">
        <f t="shared" si="14"/>
        <v>13.093914553895562</v>
      </c>
      <c r="AJ64">
        <f t="shared" si="14"/>
        <v>15.812662651720563</v>
      </c>
      <c r="AK64">
        <f t="shared" si="14"/>
        <v>16.777239155874103</v>
      </c>
      <c r="AL64">
        <f t="shared" si="14"/>
        <v>16.565933429084552</v>
      </c>
      <c r="AM64">
        <f t="shared" si="14"/>
        <v>17.568227020034048</v>
      </c>
      <c r="AO64" s="1" t="s">
        <v>28</v>
      </c>
      <c r="AP64">
        <f t="shared" ref="AP64:AR64" si="15">STDEV(AP5:AP54)</f>
        <v>9.7835225003477024</v>
      </c>
      <c r="AQ64">
        <f t="shared" si="15"/>
        <v>14.349822028717456</v>
      </c>
      <c r="AR64">
        <f t="shared" si="15"/>
        <v>15.494811993361127</v>
      </c>
      <c r="AS64">
        <f t="shared" ref="AS64:AU64" si="16">STDEV(AS5:AS54)</f>
        <v>38.12311304751185</v>
      </c>
      <c r="AT64">
        <f t="shared" si="16"/>
        <v>21.174099731517401</v>
      </c>
      <c r="AU64">
        <f t="shared" si="16"/>
        <v>22.120632889658861</v>
      </c>
      <c r="AW64" s="1" t="s">
        <v>28</v>
      </c>
      <c r="AX64">
        <f>STDEV(AX5:AX8)</f>
        <v>12.30045375555129</v>
      </c>
      <c r="AY64">
        <f>STDEV(AY5:AY8)</f>
        <v>12.300453755551281</v>
      </c>
      <c r="BB64" s="1" t="s">
        <v>28</v>
      </c>
      <c r="BC64">
        <f t="shared" ref="BC64:BE64" si="17">STDEV(BC5:BC54)</f>
        <v>20.726222364249093</v>
      </c>
      <c r="BD64">
        <f t="shared" si="17"/>
        <v>18.861531008366413</v>
      </c>
      <c r="BE64">
        <f t="shared" si="17"/>
        <v>26.764258044426246</v>
      </c>
    </row>
    <row r="65" spans="2:57" x14ac:dyDescent="0.3">
      <c r="B65" s="7" t="s">
        <v>280</v>
      </c>
      <c r="D65" t="s">
        <v>22</v>
      </c>
      <c r="E65" t="s">
        <v>21</v>
      </c>
      <c r="H65" t="s">
        <v>25</v>
      </c>
      <c r="I65" t="s">
        <v>24</v>
      </c>
      <c r="K65" s="1" t="s">
        <v>60</v>
      </c>
      <c r="M65" t="s">
        <v>26</v>
      </c>
      <c r="P65" t="s">
        <v>27</v>
      </c>
      <c r="S65" s="1" t="s">
        <v>36</v>
      </c>
      <c r="T65">
        <f>T64/SQRT(T63)</f>
        <v>9.6135926511240424</v>
      </c>
      <c r="U65">
        <f t="shared" ref="U65:V65" si="18">U64/SQRT(U63)</f>
        <v>6.1690735005493504</v>
      </c>
      <c r="V65">
        <f t="shared" si="18"/>
        <v>6.0741689964094947</v>
      </c>
      <c r="Z65" s="7" t="s">
        <v>280</v>
      </c>
      <c r="AB65" t="s">
        <v>39</v>
      </c>
      <c r="AC65" t="s">
        <v>40</v>
      </c>
      <c r="AD65" t="s">
        <v>41</v>
      </c>
      <c r="AE65" t="s">
        <v>47</v>
      </c>
      <c r="AF65" t="s">
        <v>48</v>
      </c>
      <c r="AI65" t="s">
        <v>42</v>
      </c>
      <c r="AJ65" t="s">
        <v>43</v>
      </c>
      <c r="AK65" t="s">
        <v>44</v>
      </c>
      <c r="AL65" t="s">
        <v>45</v>
      </c>
      <c r="AM65" t="s">
        <v>46</v>
      </c>
      <c r="AO65" s="1" t="s">
        <v>36</v>
      </c>
      <c r="AP65">
        <f t="shared" ref="AP65" si="19">AP64/SQRT(AP63)</f>
        <v>5.6485193491985068</v>
      </c>
      <c r="AQ65">
        <f t="shared" ref="AQ65" si="20">AQ64/SQRT(AQ63)</f>
        <v>8.2848736111032455</v>
      </c>
      <c r="AR65">
        <f t="shared" ref="AR65" si="21">AR64/SQRT(AR63)</f>
        <v>8.9459338754096898</v>
      </c>
      <c r="AS65">
        <f t="shared" ref="AS65" si="22">AS64/SQRT(AS63)</f>
        <v>22.010389580327502</v>
      </c>
      <c r="AT65">
        <f t="shared" ref="AT65:AU65" si="23">AT64/SQRT(AT63)</f>
        <v>12.224872179839554</v>
      </c>
      <c r="AU65">
        <f t="shared" si="23"/>
        <v>12.771353353489433</v>
      </c>
      <c r="AW65" s="1" t="s">
        <v>36</v>
      </c>
      <c r="AX65">
        <f>AX64/SQRT(AX63)</f>
        <v>7.1016702869220811</v>
      </c>
      <c r="AY65">
        <f>AY64/SQRT(AY63)</f>
        <v>7.1016702869220758</v>
      </c>
      <c r="BB65" s="1" t="s">
        <v>36</v>
      </c>
      <c r="BC65">
        <f t="shared" ref="BC65:BE65" si="24">BC64/SQRT(BC63)</f>
        <v>2.9022516393793936</v>
      </c>
      <c r="BD65">
        <f t="shared" si="24"/>
        <v>2.7809810279497933</v>
      </c>
      <c r="BE65">
        <f t="shared" si="24"/>
        <v>3.9461745611046473</v>
      </c>
    </row>
    <row r="66" spans="2:57" x14ac:dyDescent="0.3">
      <c r="B66" s="1" t="s">
        <v>23</v>
      </c>
      <c r="D66">
        <v>0.99270000000000003</v>
      </c>
      <c r="E66">
        <v>2.3400000000000001E-2</v>
      </c>
      <c r="H66">
        <v>0.9819</v>
      </c>
      <c r="I66">
        <v>8.9999999999999998E-4</v>
      </c>
      <c r="K66" s="1" t="s">
        <v>23</v>
      </c>
      <c r="M66">
        <v>0.73260000000000003</v>
      </c>
      <c r="P66">
        <v>0.75360000000000005</v>
      </c>
      <c r="S66" s="1" t="s">
        <v>60</v>
      </c>
      <c r="U66" t="s">
        <v>37</v>
      </c>
      <c r="V66" t="s">
        <v>38</v>
      </c>
      <c r="Z66" s="1" t="s">
        <v>23</v>
      </c>
      <c r="AB66">
        <v>4.0000000000000002E-4</v>
      </c>
      <c r="AC66">
        <v>1.5E-3</v>
      </c>
      <c r="AD66">
        <v>2.2000000000000001E-3</v>
      </c>
      <c r="AE66">
        <v>0.81479999999999997</v>
      </c>
      <c r="AF66">
        <v>0.89939999999999998</v>
      </c>
      <c r="AI66" t="s">
        <v>281</v>
      </c>
      <c r="AJ66">
        <v>5.0000000000000001E-4</v>
      </c>
      <c r="AK66">
        <v>2E-3</v>
      </c>
      <c r="AL66">
        <v>0.57340000000000002</v>
      </c>
      <c r="AM66">
        <v>0.58499999999999996</v>
      </c>
      <c r="AO66" s="1" t="s">
        <v>60</v>
      </c>
      <c r="AQ66" t="s">
        <v>50</v>
      </c>
      <c r="AR66" t="s">
        <v>51</v>
      </c>
      <c r="AS66" t="s">
        <v>52</v>
      </c>
      <c r="AT66" t="s">
        <v>53</v>
      </c>
      <c r="AU66" t="s">
        <v>54</v>
      </c>
      <c r="AW66" s="1" t="s">
        <v>20</v>
      </c>
      <c r="AY66" t="s">
        <v>57</v>
      </c>
      <c r="BB66" s="7" t="s">
        <v>280</v>
      </c>
      <c r="BD66" t="s">
        <v>178</v>
      </c>
      <c r="BE66" t="s">
        <v>179</v>
      </c>
    </row>
    <row r="67" spans="2:57" x14ac:dyDescent="0.3">
      <c r="S67" s="1" t="s">
        <v>23</v>
      </c>
      <c r="U67">
        <v>0.27889999999999998</v>
      </c>
      <c r="V67">
        <v>1.38E-2</v>
      </c>
      <c r="AO67" s="1" t="s">
        <v>23</v>
      </c>
      <c r="AQ67">
        <v>3.1528383396417434E-2</v>
      </c>
      <c r="AR67">
        <v>1.5547924595634265E-3</v>
      </c>
      <c r="AS67">
        <v>1.0617769002048886E-2</v>
      </c>
      <c r="AT67">
        <v>2.0876617074496659E-3</v>
      </c>
      <c r="AU67">
        <v>2.122986391051834E-3</v>
      </c>
      <c r="AW67" s="1" t="s">
        <v>23</v>
      </c>
      <c r="AY67">
        <v>5.6800000000000002E-3</v>
      </c>
      <c r="BB67" s="1" t="s">
        <v>23</v>
      </c>
      <c r="BD67">
        <v>0.8266</v>
      </c>
      <c r="BE67">
        <v>0.9435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6"/>
  <sheetViews>
    <sheetView topLeftCell="B29" zoomScale="72" zoomScaleNormal="72" workbookViewId="0">
      <selection activeCell="Z46" sqref="Z46"/>
    </sheetView>
  </sheetViews>
  <sheetFormatPr defaultRowHeight="14.4" x14ac:dyDescent="0.3"/>
  <cols>
    <col min="7" max="7" width="8.88671875" customWidth="1"/>
    <col min="10" max="12" width="9.5546875" bestFit="1" customWidth="1"/>
    <col min="21" max="21" width="12" bestFit="1" customWidth="1"/>
    <col min="23" max="23" width="11" bestFit="1" customWidth="1"/>
  </cols>
  <sheetData>
    <row r="1" spans="1:31" x14ac:dyDescent="0.3">
      <c r="B1" s="1" t="s">
        <v>309</v>
      </c>
      <c r="H1" s="1" t="s">
        <v>317</v>
      </c>
      <c r="I1" s="1" t="s">
        <v>34</v>
      </c>
      <c r="P1" s="7" t="s">
        <v>326</v>
      </c>
      <c r="Q1" s="9"/>
      <c r="R1" s="9"/>
      <c r="S1" s="9"/>
      <c r="T1" s="9"/>
      <c r="U1" s="9"/>
      <c r="V1" s="9"/>
      <c r="W1" s="7" t="s">
        <v>325</v>
      </c>
      <c r="X1" s="9" t="s">
        <v>30</v>
      </c>
      <c r="Y1" s="9"/>
      <c r="Z1" s="9"/>
      <c r="AA1" s="9"/>
      <c r="AB1" s="9"/>
      <c r="AC1" s="9"/>
      <c r="AD1" s="9"/>
      <c r="AE1" s="9"/>
    </row>
    <row r="2" spans="1:31" x14ac:dyDescent="0.3">
      <c r="B2" t="s">
        <v>390</v>
      </c>
      <c r="I2" t="s">
        <v>35</v>
      </c>
    </row>
    <row r="3" spans="1:31" x14ac:dyDescent="0.3">
      <c r="I3" s="5" t="s">
        <v>404</v>
      </c>
    </row>
    <row r="4" spans="1:31" x14ac:dyDescent="0.3">
      <c r="B4" t="s">
        <v>109</v>
      </c>
      <c r="C4" t="s">
        <v>310</v>
      </c>
      <c r="D4" t="s">
        <v>4</v>
      </c>
      <c r="E4" t="s">
        <v>189</v>
      </c>
      <c r="F4" t="s">
        <v>311</v>
      </c>
      <c r="I4" t="s">
        <v>312</v>
      </c>
      <c r="J4" t="s">
        <v>314</v>
      </c>
      <c r="K4" t="s">
        <v>313</v>
      </c>
      <c r="L4" t="s">
        <v>315</v>
      </c>
      <c r="Q4" s="1" t="s">
        <v>138</v>
      </c>
      <c r="W4" s="1" t="s">
        <v>0</v>
      </c>
      <c r="AB4" s="1" t="s">
        <v>7</v>
      </c>
    </row>
    <row r="5" spans="1:31" x14ac:dyDescent="0.3">
      <c r="A5" t="s">
        <v>144</v>
      </c>
      <c r="B5">
        <v>100</v>
      </c>
      <c r="C5">
        <v>83.376151550538466</v>
      </c>
      <c r="D5">
        <v>100</v>
      </c>
      <c r="E5">
        <v>53.7980150325983</v>
      </c>
      <c r="F5">
        <v>72.290485192186509</v>
      </c>
      <c r="H5" t="s">
        <v>144</v>
      </c>
      <c r="I5">
        <v>112.07448695208156</v>
      </c>
      <c r="J5">
        <v>71.580997031304562</v>
      </c>
      <c r="K5">
        <v>167.19103395509359</v>
      </c>
      <c r="L5">
        <v>196.86325425692129</v>
      </c>
      <c r="Q5" t="s">
        <v>277</v>
      </c>
      <c r="R5" t="s">
        <v>275</v>
      </c>
      <c r="S5" t="s">
        <v>137</v>
      </c>
      <c r="T5" t="s">
        <v>276</v>
      </c>
      <c r="W5" t="s">
        <v>140</v>
      </c>
      <c r="X5" t="s">
        <v>141</v>
      </c>
      <c r="Y5" t="s">
        <v>142</v>
      </c>
      <c r="Z5" t="s">
        <v>143</v>
      </c>
      <c r="AB5" t="s">
        <v>140</v>
      </c>
      <c r="AC5" t="s">
        <v>141</v>
      </c>
      <c r="AD5" t="s">
        <v>142</v>
      </c>
      <c r="AE5" t="s">
        <v>143</v>
      </c>
    </row>
    <row r="6" spans="1:31" x14ac:dyDescent="0.3">
      <c r="A6" t="s">
        <v>145</v>
      </c>
      <c r="B6">
        <v>100</v>
      </c>
      <c r="C6">
        <v>75.816700306496216</v>
      </c>
      <c r="D6">
        <v>100</v>
      </c>
      <c r="E6">
        <v>58.941550245898064</v>
      </c>
      <c r="F6">
        <v>124.92114824130635</v>
      </c>
      <c r="H6" t="s">
        <v>145</v>
      </c>
      <c r="I6">
        <v>109.32278667210046</v>
      </c>
      <c r="J6">
        <v>44.593347917650668</v>
      </c>
      <c r="K6">
        <v>161.01434479881118</v>
      </c>
      <c r="L6">
        <v>146.35926618667392</v>
      </c>
      <c r="P6" t="s">
        <v>61</v>
      </c>
      <c r="Q6">
        <v>19.047619047619047</v>
      </c>
      <c r="R6">
        <v>56.521739130434781</v>
      </c>
      <c r="S6">
        <v>40</v>
      </c>
      <c r="T6">
        <v>29.166666666666668</v>
      </c>
      <c r="W6">
        <v>20.376442237647314</v>
      </c>
      <c r="X6">
        <v>10.411569483162625</v>
      </c>
      <c r="Y6">
        <v>17.63536890768108</v>
      </c>
      <c r="Z6">
        <v>53.209084990728819</v>
      </c>
      <c r="AB6">
        <v>47.094935531760498</v>
      </c>
      <c r="AC6">
        <v>73.648501069859307</v>
      </c>
      <c r="AD6">
        <v>60.432169229832958</v>
      </c>
      <c r="AE6">
        <v>27.594638765346858</v>
      </c>
    </row>
    <row r="7" spans="1:31" x14ac:dyDescent="0.3">
      <c r="A7" t="s">
        <v>146</v>
      </c>
      <c r="B7">
        <v>100</v>
      </c>
      <c r="C7">
        <v>169.72788185423221</v>
      </c>
      <c r="D7">
        <v>100</v>
      </c>
      <c r="E7">
        <v>31.16363636363636</v>
      </c>
      <c r="F7">
        <v>101.7094017094017</v>
      </c>
      <c r="H7" t="s">
        <v>146</v>
      </c>
      <c r="I7">
        <v>78.602726375817994</v>
      </c>
      <c r="J7">
        <v>55.144866567234317</v>
      </c>
      <c r="K7">
        <v>214.74557506185997</v>
      </c>
      <c r="L7">
        <v>193.12305290499387</v>
      </c>
      <c r="P7" t="s">
        <v>62</v>
      </c>
      <c r="Q7">
        <v>41.666666666666671</v>
      </c>
      <c r="R7">
        <v>54.838709677419352</v>
      </c>
      <c r="S7">
        <v>31.03448275862069</v>
      </c>
      <c r="T7">
        <v>9.375</v>
      </c>
      <c r="W7">
        <v>16.07624496748911</v>
      </c>
      <c r="X7">
        <v>5.8132740737030701</v>
      </c>
      <c r="Y7">
        <v>14.186691266546642</v>
      </c>
      <c r="Z7">
        <v>12.051147536762695</v>
      </c>
      <c r="AB7">
        <v>55.343733426183931</v>
      </c>
      <c r="AC7">
        <v>74.151761526515699</v>
      </c>
      <c r="AD7">
        <v>45.397441810868585</v>
      </c>
      <c r="AE7">
        <v>53.80848525521079</v>
      </c>
    </row>
    <row r="8" spans="1:31" x14ac:dyDescent="0.3">
      <c r="P8" t="s">
        <v>63</v>
      </c>
      <c r="Q8">
        <v>31.818181818181817</v>
      </c>
      <c r="R8">
        <v>55.000000000000007</v>
      </c>
      <c r="S8">
        <v>37.037037037037038</v>
      </c>
      <c r="T8">
        <v>39.130434782608695</v>
      </c>
      <c r="W8">
        <v>11.96460719449386</v>
      </c>
      <c r="X8">
        <v>1.5752697210092452</v>
      </c>
      <c r="Y8">
        <v>12.377320477586911</v>
      </c>
      <c r="Z8">
        <v>32.950446454970134</v>
      </c>
      <c r="AB8">
        <v>73.975787376654878</v>
      </c>
      <c r="AC8">
        <v>75.776494321089842</v>
      </c>
      <c r="AD8">
        <v>75.888770649583279</v>
      </c>
      <c r="AE8">
        <v>38.953637722929898</v>
      </c>
    </row>
    <row r="9" spans="1:31" x14ac:dyDescent="0.3">
      <c r="W9">
        <v>20.773218148256305</v>
      </c>
      <c r="X9">
        <v>8.3360624905259257</v>
      </c>
      <c r="Y9">
        <v>29.915837513490445</v>
      </c>
      <c r="Z9">
        <v>16.4976733055145</v>
      </c>
      <c r="AB9">
        <v>59.319103448549235</v>
      </c>
      <c r="AC9">
        <v>67.18971666045978</v>
      </c>
      <c r="AD9">
        <v>40.154156433652432</v>
      </c>
      <c r="AE9">
        <v>57.382764067822109</v>
      </c>
    </row>
    <row r="10" spans="1:31" x14ac:dyDescent="0.3">
      <c r="W10">
        <v>63.920036660226167</v>
      </c>
      <c r="X10">
        <v>2.4412604566676528</v>
      </c>
      <c r="Y10">
        <v>12.56826988218765</v>
      </c>
      <c r="Z10">
        <v>32.288227571467374</v>
      </c>
      <c r="AB10">
        <v>21.693910000876912</v>
      </c>
      <c r="AC10">
        <v>73.359784135737613</v>
      </c>
      <c r="AD10">
        <v>71.233515711719534</v>
      </c>
      <c r="AE10">
        <v>38.78575533935458</v>
      </c>
    </row>
    <row r="11" spans="1:31" x14ac:dyDescent="0.3">
      <c r="W11">
        <v>6.4265121703419954</v>
      </c>
      <c r="X11">
        <v>22.469827751676561</v>
      </c>
      <c r="Y11">
        <v>6.3984782768789907</v>
      </c>
      <c r="Z11">
        <v>12.346123994092912</v>
      </c>
      <c r="AB11">
        <v>80.68661691271592</v>
      </c>
      <c r="AC11">
        <v>56.587233012145674</v>
      </c>
      <c r="AD11">
        <v>84.614518106898842</v>
      </c>
      <c r="AE11">
        <v>59.519540131738111</v>
      </c>
    </row>
    <row r="12" spans="1:31" x14ac:dyDescent="0.3">
      <c r="W12">
        <v>40.992552844739969</v>
      </c>
      <c r="X12">
        <v>7.1442501448164828</v>
      </c>
      <c r="Y12">
        <v>14.680798888582441</v>
      </c>
      <c r="Z12">
        <v>11.328441749895259</v>
      </c>
      <c r="AB12">
        <v>25.101193555716584</v>
      </c>
      <c r="AC12">
        <v>70.97527744698624</v>
      </c>
      <c r="AD12">
        <v>57.741018560057697</v>
      </c>
      <c r="AE12">
        <v>66.08452531409759</v>
      </c>
    </row>
    <row r="13" spans="1:31" x14ac:dyDescent="0.3">
      <c r="W13">
        <v>2.7720465797486629</v>
      </c>
      <c r="X13">
        <v>10.161458493454594</v>
      </c>
      <c r="Y13">
        <v>28.076068863899255</v>
      </c>
      <c r="Z13">
        <v>17.888369996331377</v>
      </c>
      <c r="AB13">
        <v>70.620761409412424</v>
      </c>
      <c r="AC13">
        <v>65.084241616477755</v>
      </c>
      <c r="AD13">
        <v>44.866444081222781</v>
      </c>
      <c r="AE13">
        <v>47.903902466454461</v>
      </c>
    </row>
    <row r="14" spans="1:31" x14ac:dyDescent="0.3">
      <c r="W14">
        <v>0.98778136337869471</v>
      </c>
      <c r="X14">
        <v>9.1990387630307193</v>
      </c>
      <c r="Y14">
        <v>17.191808588689259</v>
      </c>
      <c r="Z14">
        <v>50.514454560362708</v>
      </c>
      <c r="AB14">
        <v>76.201629073821337</v>
      </c>
      <c r="AC14">
        <v>76.956639496731</v>
      </c>
      <c r="AD14">
        <v>56.695553869040779</v>
      </c>
      <c r="AE14">
        <v>26.441290847598598</v>
      </c>
    </row>
    <row r="15" spans="1:31" x14ac:dyDescent="0.3">
      <c r="W15">
        <v>25.080295956230568</v>
      </c>
      <c r="X15">
        <v>3.843881083044602</v>
      </c>
      <c r="Y15">
        <v>14.90169540572496</v>
      </c>
      <c r="Z15">
        <v>14.992380664336274</v>
      </c>
      <c r="AB15">
        <v>42.549881327791589</v>
      </c>
      <c r="AC15">
        <v>79.96747663621008</v>
      </c>
      <c r="AD15">
        <v>57.355922804455176</v>
      </c>
      <c r="AE15">
        <v>66.490983301440693</v>
      </c>
    </row>
    <row r="16" spans="1:31" x14ac:dyDescent="0.3">
      <c r="W16">
        <v>17.867972611271384</v>
      </c>
      <c r="X16">
        <v>9.1932158270594311</v>
      </c>
      <c r="Y16">
        <v>15.467313559934723</v>
      </c>
      <c r="Z16">
        <v>13.018569662301166</v>
      </c>
      <c r="AB16">
        <v>51.312102831119397</v>
      </c>
      <c r="AC16">
        <v>65.521778007739286</v>
      </c>
      <c r="AD16">
        <v>65.065941737425746</v>
      </c>
      <c r="AE16">
        <v>71.032530101315444</v>
      </c>
    </row>
    <row r="17" spans="23:31" x14ac:dyDescent="0.3">
      <c r="W17">
        <v>19.584602939401201</v>
      </c>
      <c r="X17">
        <v>18.827916681775445</v>
      </c>
      <c r="Y17">
        <v>6.3002946047554742</v>
      </c>
      <c r="Z17">
        <v>37.171137961136516</v>
      </c>
      <c r="AB17">
        <v>51.081240660238514</v>
      </c>
      <c r="AC17">
        <v>66.88279595098075</v>
      </c>
      <c r="AD17">
        <v>70.441615000348307</v>
      </c>
      <c r="AE17">
        <v>30.906765943197723</v>
      </c>
    </row>
    <row r="18" spans="23:31" x14ac:dyDescent="0.3">
      <c r="W18">
        <v>2.8687233655849758</v>
      </c>
      <c r="X18">
        <v>1.164512063625426</v>
      </c>
      <c r="Y18">
        <v>15.351733000724874</v>
      </c>
      <c r="Z18">
        <v>35.532892745565277</v>
      </c>
      <c r="AB18">
        <v>64.571710366121877</v>
      </c>
      <c r="AC18">
        <v>85.120149497741352</v>
      </c>
      <c r="AD18">
        <v>73.668872734101171</v>
      </c>
      <c r="AE18">
        <v>35.017768832024856</v>
      </c>
    </row>
    <row r="19" spans="23:31" x14ac:dyDescent="0.3">
      <c r="W19">
        <v>23.591402630197027</v>
      </c>
      <c r="X19">
        <v>4.325106745705412</v>
      </c>
      <c r="Y19">
        <v>27.35531836721508</v>
      </c>
      <c r="Z19">
        <v>8.0086838937826279</v>
      </c>
      <c r="AB19">
        <v>56.536276071138261</v>
      </c>
      <c r="AC19">
        <v>83.938763519175282</v>
      </c>
      <c r="AD19">
        <v>59.373499359087731</v>
      </c>
      <c r="AE19">
        <v>75.491503637668245</v>
      </c>
    </row>
    <row r="20" spans="23:31" x14ac:dyDescent="0.3">
      <c r="W20">
        <v>21.495871099619045</v>
      </c>
      <c r="X20">
        <v>1.0997861676796159</v>
      </c>
      <c r="Y20">
        <v>2.756732310326703</v>
      </c>
      <c r="Z20">
        <v>24.597617859913338</v>
      </c>
      <c r="AB20">
        <v>48.733802197461344</v>
      </c>
      <c r="AC20">
        <v>83.896290200363808</v>
      </c>
      <c r="AD20">
        <v>71.911079150151252</v>
      </c>
      <c r="AE20">
        <v>49.615120399363967</v>
      </c>
    </row>
    <row r="21" spans="23:31" x14ac:dyDescent="0.3">
      <c r="W21">
        <v>22.795531603345847</v>
      </c>
      <c r="X21">
        <v>10.83075878247412</v>
      </c>
      <c r="Y21">
        <v>33.981541903475517</v>
      </c>
      <c r="Z21">
        <v>11.436854521525747</v>
      </c>
      <c r="AB21">
        <v>43.46645684706543</v>
      </c>
      <c r="AC21">
        <v>79.270209835339855</v>
      </c>
      <c r="AD21">
        <v>28.989905743974091</v>
      </c>
      <c r="AE21">
        <v>64.645965842502292</v>
      </c>
    </row>
    <row r="22" spans="23:31" x14ac:dyDescent="0.3">
      <c r="W22">
        <v>9.9735736196783122</v>
      </c>
      <c r="X22">
        <v>5.7843108023495043E-2</v>
      </c>
      <c r="Y22">
        <v>6.500526099905481</v>
      </c>
      <c r="Z22">
        <v>9.022306303080601</v>
      </c>
      <c r="AB22">
        <v>50.020871314055057</v>
      </c>
      <c r="AC22">
        <v>94.618006897442783</v>
      </c>
      <c r="AD22">
        <v>55.597096641877556</v>
      </c>
      <c r="AE22">
        <v>78.851865868204868</v>
      </c>
    </row>
    <row r="23" spans="23:31" x14ac:dyDescent="0.3">
      <c r="W23">
        <v>1.502931510716726</v>
      </c>
      <c r="X23">
        <v>0</v>
      </c>
      <c r="Y23">
        <v>38.433189011566498</v>
      </c>
      <c r="Z23">
        <v>8.0851150213964971</v>
      </c>
      <c r="AB23">
        <v>73.804870309281483</v>
      </c>
      <c r="AC23">
        <v>83.394056299245705</v>
      </c>
      <c r="AD23">
        <v>43.87095038152232</v>
      </c>
      <c r="AE23">
        <v>53.617023004279304</v>
      </c>
    </row>
    <row r="24" spans="23:31" x14ac:dyDescent="0.3">
      <c r="W24">
        <v>26.496161975357229</v>
      </c>
      <c r="X24">
        <v>18.937299948212711</v>
      </c>
      <c r="Y24">
        <v>6.1932918841566629</v>
      </c>
      <c r="Z24">
        <v>21.446127908028</v>
      </c>
      <c r="AB24">
        <v>40.221651023112095</v>
      </c>
      <c r="AC24">
        <v>66.757476399348604</v>
      </c>
      <c r="AD24">
        <v>85.157518893281321</v>
      </c>
      <c r="AE24">
        <v>56.616139306966588</v>
      </c>
    </row>
    <row r="25" spans="23:31" x14ac:dyDescent="0.3">
      <c r="W25">
        <v>9.7233382009413809</v>
      </c>
      <c r="X25">
        <v>6.5395179478961287</v>
      </c>
      <c r="Y25">
        <v>1.690678063969046</v>
      </c>
      <c r="Z25">
        <v>10.572918266173193</v>
      </c>
      <c r="AB25">
        <v>51.423926739005374</v>
      </c>
      <c r="AC25">
        <v>75.964435882919318</v>
      </c>
      <c r="AD25">
        <v>82.055715827065143</v>
      </c>
      <c r="AE25">
        <v>73.255217285911129</v>
      </c>
    </row>
    <row r="26" spans="23:31" x14ac:dyDescent="0.3">
      <c r="W26">
        <v>4.07238138986291</v>
      </c>
      <c r="X26">
        <v>3.7830901727510953</v>
      </c>
      <c r="Y26">
        <v>5.2347107595231899</v>
      </c>
      <c r="Z26">
        <v>16.701787937420796</v>
      </c>
      <c r="AB26">
        <v>47.435938394481511</v>
      </c>
      <c r="AC26">
        <v>86.569991986890258</v>
      </c>
      <c r="AD26">
        <v>86.7280576733353</v>
      </c>
      <c r="AE26">
        <v>50.356563165308543</v>
      </c>
    </row>
    <row r="27" spans="23:31" x14ac:dyDescent="0.3">
      <c r="W27">
        <v>2.2609773571899465</v>
      </c>
      <c r="X27">
        <v>5.5347744146833255</v>
      </c>
      <c r="Y27">
        <v>16.403279445439285</v>
      </c>
      <c r="Z27">
        <v>3.3225556912242551</v>
      </c>
      <c r="AB27">
        <v>89.664068289859131</v>
      </c>
      <c r="AC27">
        <v>60.271803340723437</v>
      </c>
      <c r="AD27">
        <v>30.68122118162362</v>
      </c>
      <c r="AE27">
        <v>93.39079124370727</v>
      </c>
    </row>
    <row r="28" spans="23:31" x14ac:dyDescent="0.3">
      <c r="W28">
        <v>24.219502673286069</v>
      </c>
      <c r="X28">
        <v>1.7135528500477764</v>
      </c>
      <c r="Y28">
        <v>26.871163058595453</v>
      </c>
      <c r="Z28">
        <v>6.9497015725489106</v>
      </c>
      <c r="AB28">
        <v>54.073179844880713</v>
      </c>
      <c r="AC28">
        <v>88.110855577475746</v>
      </c>
      <c r="AD28">
        <v>50.429456471348502</v>
      </c>
      <c r="AE28">
        <v>84.62996788422025</v>
      </c>
    </row>
    <row r="29" spans="23:31" x14ac:dyDescent="0.3">
      <c r="W29">
        <v>5.5635288458539165</v>
      </c>
      <c r="X29">
        <v>7.9730255312446765</v>
      </c>
      <c r="Y29">
        <v>10.603320523447115</v>
      </c>
      <c r="AB29">
        <v>76.584449292992971</v>
      </c>
      <c r="AC29">
        <v>68.276263303215273</v>
      </c>
      <c r="AD29">
        <v>29.616163899563791</v>
      </c>
    </row>
    <row r="30" spans="23:31" x14ac:dyDescent="0.3">
      <c r="W30">
        <v>24.610485067047026</v>
      </c>
      <c r="X30">
        <v>7.9730255312446765</v>
      </c>
      <c r="Y30">
        <v>0.98837382008914487</v>
      </c>
      <c r="AB30">
        <v>40.254390620915821</v>
      </c>
      <c r="AC30">
        <v>68.276263303215273</v>
      </c>
      <c r="AD30">
        <v>76.130472360415823</v>
      </c>
    </row>
    <row r="31" spans="23:31" x14ac:dyDescent="0.3">
      <c r="W31">
        <v>30.135293570948292</v>
      </c>
      <c r="X31">
        <v>1.2009449156698513</v>
      </c>
      <c r="Y31">
        <v>2.280682020189035</v>
      </c>
      <c r="AB31">
        <v>48.790017675823385</v>
      </c>
      <c r="AC31">
        <v>89.351456744991026</v>
      </c>
      <c r="AD31">
        <v>81.535047590161184</v>
      </c>
    </row>
    <row r="32" spans="23:31" x14ac:dyDescent="0.3">
      <c r="W32">
        <v>1.3070282435088341</v>
      </c>
      <c r="X32">
        <v>26.331249562296971</v>
      </c>
      <c r="Y32">
        <v>15.418506942751511</v>
      </c>
      <c r="AB32">
        <v>80.623721102898287</v>
      </c>
      <c r="AC32">
        <v>59.353847247014237</v>
      </c>
      <c r="AD32">
        <v>61.791480397381946</v>
      </c>
    </row>
    <row r="33" spans="1:31" x14ac:dyDescent="0.3">
      <c r="W33">
        <v>33.922078323742141</v>
      </c>
      <c r="X33">
        <v>5.4365594832258388</v>
      </c>
      <c r="Y33">
        <v>13.428261547597439</v>
      </c>
      <c r="AB33">
        <v>56.909094748073898</v>
      </c>
      <c r="AC33">
        <v>69.604591564066737</v>
      </c>
      <c r="AD33">
        <v>63.870729287628706</v>
      </c>
    </row>
    <row r="34" spans="1:31" x14ac:dyDescent="0.3">
      <c r="W34">
        <v>15.609764033904677</v>
      </c>
      <c r="X34">
        <v>6.5420734437345294</v>
      </c>
      <c r="Y34">
        <v>12.693048923479896</v>
      </c>
      <c r="AB34">
        <v>59.088023847694124</v>
      </c>
      <c r="AC34">
        <v>73.880984093104189</v>
      </c>
      <c r="AD34">
        <v>59.096031018061524</v>
      </c>
    </row>
    <row r="35" spans="1:31" x14ac:dyDescent="0.3">
      <c r="X35">
        <v>0.14515265331489358</v>
      </c>
      <c r="Y35">
        <v>16.720144167872014</v>
      </c>
      <c r="AC35">
        <v>83.127728103406511</v>
      </c>
      <c r="AD35">
        <v>61.938373709535689</v>
      </c>
    </row>
    <row r="36" spans="1:31" x14ac:dyDescent="0.3">
      <c r="X36">
        <v>0.14648138629916915</v>
      </c>
      <c r="AC36">
        <v>71.365781713387832</v>
      </c>
    </row>
    <row r="37" spans="1:31" x14ac:dyDescent="0.3">
      <c r="X37">
        <v>0</v>
      </c>
      <c r="AC37">
        <v>79.691086132669014</v>
      </c>
    </row>
    <row r="38" spans="1:31" x14ac:dyDescent="0.3">
      <c r="X38">
        <v>17.322092818583194</v>
      </c>
      <c r="AC38">
        <v>51.966264853087161</v>
      </c>
    </row>
    <row r="41" spans="1:31" x14ac:dyDescent="0.3">
      <c r="A41" s="1" t="s">
        <v>8</v>
      </c>
      <c r="B41">
        <f>AVERAGE(B5:B7)</f>
        <v>100</v>
      </c>
      <c r="C41">
        <f>AVERAGE(C5:C7)</f>
        <v>109.64024457042228</v>
      </c>
      <c r="D41">
        <f>AVERAGE(D5:D7)</f>
        <v>100</v>
      </c>
      <c r="E41">
        <f>AVERAGE(E5:E7)</f>
        <v>47.967733880710909</v>
      </c>
      <c r="F41">
        <f>AVERAGE(F5:F7)</f>
        <v>99.640345047631513</v>
      </c>
      <c r="H41" s="1" t="s">
        <v>8</v>
      </c>
      <c r="I41">
        <f>AVERAGE(I5:I7)</f>
        <v>100</v>
      </c>
      <c r="J41">
        <f>AVERAGE(J5:J7)</f>
        <v>57.106403838729847</v>
      </c>
      <c r="K41">
        <f>AVERAGE(K5:K7)</f>
        <v>180.98365127192156</v>
      </c>
      <c r="L41">
        <f>AVERAGE(L5:L7)</f>
        <v>178.78185778286306</v>
      </c>
      <c r="P41" s="1" t="s">
        <v>8</v>
      </c>
      <c r="Q41">
        <f>AVERAGE(Q6:Q30)</f>
        <v>30.844155844155846</v>
      </c>
      <c r="R41">
        <f>AVERAGE(R6:R30)</f>
        <v>55.453482935951378</v>
      </c>
      <c r="S41">
        <f>AVERAGE(S6:S30)</f>
        <v>36.023839931885909</v>
      </c>
      <c r="T41">
        <f>AVERAGE(T6:T30)</f>
        <v>25.890700483091791</v>
      </c>
      <c r="V41" s="1" t="s">
        <v>8</v>
      </c>
      <c r="W41">
        <f>AVERAGE(W6:W39)</f>
        <v>17.481754730483093</v>
      </c>
      <c r="X41">
        <f t="shared" ref="X41:Z41" si="0">AVERAGE(X6:X39)</f>
        <v>7.1658749241405815</v>
      </c>
      <c r="Y41">
        <f t="shared" si="0"/>
        <v>14.753481602876061</v>
      </c>
      <c r="Z41">
        <f t="shared" si="0"/>
        <v>19.997070442111262</v>
      </c>
      <c r="AB41">
        <f t="shared" ref="AB41:AE41" si="1">AVERAGE(AB6:AB39)</f>
        <v>56.454598077231111</v>
      </c>
      <c r="AC41">
        <f t="shared" si="1"/>
        <v>74.209333526538074</v>
      </c>
      <c r="AD41">
        <f t="shared" si="1"/>
        <v>61.077624677174086</v>
      </c>
      <c r="AE41">
        <f t="shared" si="1"/>
        <v>56.53881503159409</v>
      </c>
    </row>
    <row r="42" spans="1:31" x14ac:dyDescent="0.3">
      <c r="A42" s="1" t="s">
        <v>9</v>
      </c>
      <c r="B42">
        <f>COUNT(B5:B30)</f>
        <v>3</v>
      </c>
      <c r="C42">
        <f>COUNT(C5:C30)</f>
        <v>3</v>
      </c>
      <c r="D42">
        <f>COUNT(D5:D30)</f>
        <v>3</v>
      </c>
      <c r="E42">
        <f>COUNT(E5:E30)</f>
        <v>3</v>
      </c>
      <c r="F42">
        <f>COUNT(F5:F30)</f>
        <v>3</v>
      </c>
      <c r="H42" s="1" t="s">
        <v>9</v>
      </c>
      <c r="I42">
        <f>COUNT(I5:I30)</f>
        <v>3</v>
      </c>
      <c r="J42">
        <f>COUNT(K5:K30)</f>
        <v>3</v>
      </c>
      <c r="K42">
        <f>COUNT(J5:J30)</f>
        <v>3</v>
      </c>
      <c r="L42">
        <f>COUNT(L5:L30)</f>
        <v>3</v>
      </c>
      <c r="P42" s="1" t="s">
        <v>9</v>
      </c>
      <c r="Q42">
        <f>COUNT(Q6:Q30)</f>
        <v>3</v>
      </c>
      <c r="R42">
        <f>COUNT(R6:R30)</f>
        <v>3</v>
      </c>
      <c r="S42">
        <f>COUNT(S6:S30)</f>
        <v>3</v>
      </c>
      <c r="T42">
        <f>COUNT(T6:T30)</f>
        <v>3</v>
      </c>
      <c r="V42" s="1" t="s">
        <v>9</v>
      </c>
      <c r="W42">
        <f>COUNT(W6:W38)</f>
        <v>29</v>
      </c>
      <c r="X42">
        <f t="shared" ref="X42:Z42" si="2">COUNT(X6:X38)</f>
        <v>33</v>
      </c>
      <c r="Y42">
        <f t="shared" si="2"/>
        <v>30</v>
      </c>
      <c r="Z42">
        <f t="shared" si="2"/>
        <v>23</v>
      </c>
      <c r="AB42">
        <f t="shared" ref="AB42:AE42" si="3">COUNT(AB6:AB38)</f>
        <v>29</v>
      </c>
      <c r="AC42">
        <f t="shared" si="3"/>
        <v>33</v>
      </c>
      <c r="AD42">
        <f t="shared" si="3"/>
        <v>30</v>
      </c>
      <c r="AE42">
        <f t="shared" si="3"/>
        <v>23</v>
      </c>
    </row>
    <row r="43" spans="1:31" x14ac:dyDescent="0.3">
      <c r="A43" s="1" t="s">
        <v>28</v>
      </c>
      <c r="B43">
        <f>STDEV(B5:B30)</f>
        <v>0</v>
      </c>
      <c r="C43">
        <f>STDEV(C5:C30)</f>
        <v>52.174509499762401</v>
      </c>
      <c r="D43">
        <f>STDEV(D5:D30)</f>
        <v>0</v>
      </c>
      <c r="E43">
        <f>STDEV(E5:E30)</f>
        <v>14.778269812299625</v>
      </c>
      <c r="F43">
        <f>STDEV(F5:F30)</f>
        <v>26.376266222680421</v>
      </c>
      <c r="H43" s="1" t="s">
        <v>28</v>
      </c>
      <c r="I43">
        <f>STDEV(I5:I30)</f>
        <v>18.581589074102336</v>
      </c>
      <c r="J43">
        <f>STDEV(K5:K30)</f>
        <v>29.401334931113951</v>
      </c>
      <c r="K43">
        <f>STDEV(J5:J30)</f>
        <v>13.600331706286655</v>
      </c>
      <c r="L43">
        <f>STDEV(L5:L30)</f>
        <v>28.140995200919548</v>
      </c>
      <c r="P43" s="1" t="s">
        <v>28</v>
      </c>
      <c r="Q43">
        <f>STDEV(Q6:Q30)</f>
        <v>11.340937957097895</v>
      </c>
      <c r="R43">
        <f>STDEV(R6:R30)</f>
        <v>0.9286453116387664</v>
      </c>
      <c r="S43">
        <f>STDEV(S6:S30)</f>
        <v>4.5678278351730963</v>
      </c>
      <c r="T43">
        <f>STDEV(T6:T30)</f>
        <v>15.145806040038417</v>
      </c>
      <c r="V43" s="1" t="s">
        <v>28</v>
      </c>
      <c r="W43">
        <f>STDEV(W6:W38)</f>
        <v>14.050273128546532</v>
      </c>
      <c r="X43">
        <f t="shared" ref="X43:Z43" si="4">STDEV(X6:X38)</f>
        <v>6.8588283055574664</v>
      </c>
      <c r="Y43">
        <f t="shared" si="4"/>
        <v>9.7068945982998862</v>
      </c>
      <c r="Z43">
        <f t="shared" si="4"/>
        <v>13.861868141282292</v>
      </c>
      <c r="AB43">
        <f t="shared" ref="AB43:AE43" si="5">STDEV(AB6:AB38)</f>
        <v>16.317012508256134</v>
      </c>
      <c r="AC43">
        <f t="shared" si="5"/>
        <v>10.021750955135559</v>
      </c>
      <c r="AD43">
        <f t="shared" si="5"/>
        <v>16.576651859463553</v>
      </c>
      <c r="AE43">
        <f t="shared" si="5"/>
        <v>18.370137523221711</v>
      </c>
    </row>
    <row r="44" spans="1:31" x14ac:dyDescent="0.3">
      <c r="A44" s="1" t="s">
        <v>36</v>
      </c>
      <c r="B44">
        <f>B43/SQRT(B42)</f>
        <v>0</v>
      </c>
      <c r="C44">
        <f t="shared" ref="C44:F44" si="6">C43/SQRT(C42)</f>
        <v>30.122967104524509</v>
      </c>
      <c r="D44">
        <f t="shared" si="6"/>
        <v>0</v>
      </c>
      <c r="E44">
        <f t="shared" si="6"/>
        <v>8.5322380542881096</v>
      </c>
      <c r="F44">
        <f t="shared" si="6"/>
        <v>15.228344403881776</v>
      </c>
      <c r="H44" s="1" t="s">
        <v>36</v>
      </c>
      <c r="I44">
        <f>I43/SQRT(I42)</f>
        <v>10.728085453903994</v>
      </c>
      <c r="J44">
        <f>J43/SQRT(J42)</f>
        <v>16.974868637012989</v>
      </c>
      <c r="K44">
        <f>K43/SQRT(K42)</f>
        <v>7.8521551716928029</v>
      </c>
      <c r="L44">
        <f t="shared" ref="L44" si="7">L43/SQRT(L42)</f>
        <v>16.247211154514869</v>
      </c>
      <c r="P44" s="1" t="s">
        <v>36</v>
      </c>
      <c r="Q44">
        <f>Q43/SQRT(Q42)</f>
        <v>6.5476935823933147</v>
      </c>
      <c r="R44">
        <f t="shared" ref="R44:S44" si="8">R43/SQRT(R42)</f>
        <v>0.53615362065632577</v>
      </c>
      <c r="S44">
        <f t="shared" si="8"/>
        <v>2.6372366302490526</v>
      </c>
      <c r="T44">
        <f>T43/SQRT(T42)</f>
        <v>8.7444351943100411</v>
      </c>
      <c r="V44" s="1" t="s">
        <v>36</v>
      </c>
      <c r="W44">
        <f>W43/SQRT(W42)</f>
        <v>2.609070220085393</v>
      </c>
      <c r="X44">
        <f t="shared" ref="X44:AE44" si="9">X43/SQRT(X42)</f>
        <v>1.1939687540340347</v>
      </c>
      <c r="Y44">
        <f t="shared" si="9"/>
        <v>1.7722283782712986</v>
      </c>
      <c r="Z44">
        <f t="shared" si="9"/>
        <v>2.8903993132159096</v>
      </c>
      <c r="AB44">
        <f t="shared" si="9"/>
        <v>3.0299931557598083</v>
      </c>
      <c r="AC44">
        <f t="shared" si="9"/>
        <v>1.7445629148417741</v>
      </c>
      <c r="AD44">
        <f t="shared" si="9"/>
        <v>3.0264687171127149</v>
      </c>
      <c r="AE44">
        <f t="shared" si="9"/>
        <v>3.8304384618024581</v>
      </c>
    </row>
    <row r="45" spans="1:31" x14ac:dyDescent="0.3">
      <c r="A45" s="1" t="s">
        <v>60</v>
      </c>
      <c r="C45" t="s">
        <v>133</v>
      </c>
      <c r="E45" t="s">
        <v>101</v>
      </c>
      <c r="F45" t="s">
        <v>149</v>
      </c>
      <c r="H45" s="1" t="s">
        <v>60</v>
      </c>
      <c r="J45" t="s">
        <v>139</v>
      </c>
      <c r="K45" t="s">
        <v>316</v>
      </c>
      <c r="L45" t="s">
        <v>199</v>
      </c>
      <c r="P45" s="1" t="s">
        <v>60</v>
      </c>
      <c r="R45" t="s">
        <v>78</v>
      </c>
      <c r="S45" t="s">
        <v>319</v>
      </c>
      <c r="T45" t="s">
        <v>318</v>
      </c>
      <c r="V45" s="7" t="s">
        <v>280</v>
      </c>
      <c r="X45" t="s">
        <v>320</v>
      </c>
      <c r="Y45" t="s">
        <v>321</v>
      </c>
      <c r="Z45" t="s">
        <v>322</v>
      </c>
      <c r="AC45" t="s">
        <v>40</v>
      </c>
      <c r="AD45" t="s">
        <v>324</v>
      </c>
      <c r="AE45" t="s">
        <v>240</v>
      </c>
    </row>
    <row r="46" spans="1:31" x14ac:dyDescent="0.3">
      <c r="A46" s="1" t="s">
        <v>23</v>
      </c>
      <c r="C46">
        <v>0.76496512749150392</v>
      </c>
      <c r="E46">
        <v>3.6577188170419709E-3</v>
      </c>
      <c r="F46">
        <v>4.1545619077419604E-2</v>
      </c>
      <c r="H46" s="1" t="s">
        <v>23</v>
      </c>
      <c r="J46">
        <v>3.2085661170516241E-2</v>
      </c>
      <c r="K46">
        <v>1.56959589145594E-2</v>
      </c>
      <c r="L46">
        <v>0.92984986094158462</v>
      </c>
      <c r="P46" s="1" t="s">
        <v>23</v>
      </c>
      <c r="R46">
        <v>2.0017583358658435E-2</v>
      </c>
      <c r="S46">
        <v>1.9519380664775377E-3</v>
      </c>
      <c r="T46">
        <v>2.7929300930174705E-2</v>
      </c>
      <c r="V46" s="1" t="s">
        <v>23</v>
      </c>
      <c r="X46">
        <v>2.5999999999999999E-3</v>
      </c>
      <c r="Y46">
        <v>4.1700000000000001E-2</v>
      </c>
      <c r="Z46">
        <v>0.85319999999999996</v>
      </c>
      <c r="AC46" t="s">
        <v>281</v>
      </c>
      <c r="AD46">
        <v>5.1999999999999998E-3</v>
      </c>
      <c r="AE46" t="s">
        <v>32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5"/>
  <sheetViews>
    <sheetView zoomScale="72" zoomScaleNormal="72" workbookViewId="0">
      <selection activeCell="L9" sqref="L9"/>
    </sheetView>
  </sheetViews>
  <sheetFormatPr defaultRowHeight="14.4" x14ac:dyDescent="0.3"/>
  <cols>
    <col min="15" max="15" width="12" bestFit="1" customWidth="1"/>
  </cols>
  <sheetData>
    <row r="1" spans="2:16" x14ac:dyDescent="0.3">
      <c r="B1" s="1" t="s">
        <v>151</v>
      </c>
      <c r="C1" t="s">
        <v>147</v>
      </c>
      <c r="E1" t="s">
        <v>148</v>
      </c>
      <c r="H1" s="1" t="s">
        <v>153</v>
      </c>
      <c r="I1" t="s">
        <v>152</v>
      </c>
      <c r="M1" s="1" t="s">
        <v>158</v>
      </c>
      <c r="N1" t="s">
        <v>177</v>
      </c>
    </row>
    <row r="2" spans="2:16" x14ac:dyDescent="0.3">
      <c r="C2" t="s">
        <v>17</v>
      </c>
      <c r="D2" t="s">
        <v>150</v>
      </c>
      <c r="E2" t="s">
        <v>17</v>
      </c>
      <c r="F2" t="s">
        <v>150</v>
      </c>
      <c r="I2" t="s">
        <v>17</v>
      </c>
      <c r="J2" t="s">
        <v>150</v>
      </c>
      <c r="N2" t="s">
        <v>154</v>
      </c>
      <c r="O2" t="s">
        <v>155</v>
      </c>
      <c r="P2" t="s">
        <v>156</v>
      </c>
    </row>
    <row r="3" spans="2:16" x14ac:dyDescent="0.3">
      <c r="B3" t="s">
        <v>144</v>
      </c>
      <c r="C3">
        <v>100</v>
      </c>
      <c r="D3">
        <v>177.25752508361202</v>
      </c>
      <c r="E3">
        <v>100</v>
      </c>
      <c r="F3">
        <v>167.13709677419354</v>
      </c>
      <c r="H3" t="s">
        <v>144</v>
      </c>
      <c r="I3">
        <v>71.206997465830469</v>
      </c>
      <c r="J3">
        <v>211.42511324129401</v>
      </c>
      <c r="M3" t="s">
        <v>144</v>
      </c>
      <c r="N3">
        <v>100</v>
      </c>
      <c r="O3">
        <v>180.89668615984408</v>
      </c>
      <c r="P3">
        <v>103.16169828364951</v>
      </c>
    </row>
    <row r="4" spans="2:16" x14ac:dyDescent="0.3">
      <c r="B4" t="s">
        <v>145</v>
      </c>
      <c r="C4">
        <v>100</v>
      </c>
      <c r="D4">
        <v>141.36842105263159</v>
      </c>
      <c r="E4">
        <v>100</v>
      </c>
      <c r="F4">
        <v>204.10290902976294</v>
      </c>
      <c r="H4" t="s">
        <v>145</v>
      </c>
      <c r="I4">
        <v>121.92410162232612</v>
      </c>
      <c r="J4">
        <v>160.70800908479831</v>
      </c>
      <c r="M4" t="s">
        <v>145</v>
      </c>
      <c r="N4">
        <v>100</v>
      </c>
      <c r="O4">
        <v>176.93503518245785</v>
      </c>
      <c r="P4">
        <v>111.46323914181058</v>
      </c>
    </row>
    <row r="5" spans="2:16" x14ac:dyDescent="0.3">
      <c r="B5" t="s">
        <v>146</v>
      </c>
      <c r="C5">
        <v>100</v>
      </c>
      <c r="D5">
        <v>131.88341436050862</v>
      </c>
      <c r="E5">
        <v>100</v>
      </c>
      <c r="F5">
        <v>154.75468099861305</v>
      </c>
      <c r="H5" t="s">
        <v>146</v>
      </c>
      <c r="I5">
        <v>106.86890091184335</v>
      </c>
      <c r="J5">
        <v>175.76320979528111</v>
      </c>
      <c r="M5" t="s">
        <v>146</v>
      </c>
      <c r="N5">
        <v>100</v>
      </c>
      <c r="O5">
        <v>188.96734781285573</v>
      </c>
      <c r="P5">
        <v>121.92386744714352</v>
      </c>
    </row>
    <row r="10" spans="2:16" x14ac:dyDescent="0.3">
      <c r="B10" s="1" t="s">
        <v>8</v>
      </c>
      <c r="C10">
        <f>AVERAGE(C3:C5)</f>
        <v>100</v>
      </c>
      <c r="D10">
        <f>AVERAGE(D3:D5)</f>
        <v>150.16978683225076</v>
      </c>
      <c r="E10">
        <f t="shared" ref="E10:F10" si="0">AVERAGE(E3:E5)</f>
        <v>100</v>
      </c>
      <c r="F10">
        <f t="shared" si="0"/>
        <v>175.33156226752317</v>
      </c>
      <c r="H10" s="1" t="s">
        <v>8</v>
      </c>
      <c r="I10">
        <f>AVERAGE(I3:I5)</f>
        <v>99.999999999999986</v>
      </c>
      <c r="J10">
        <f>AVERAGE(J3:J5)</f>
        <v>182.6321107071245</v>
      </c>
      <c r="M10" s="1" t="s">
        <v>8</v>
      </c>
      <c r="N10">
        <f>AVERAGE(N3:N5)</f>
        <v>100</v>
      </c>
      <c r="O10">
        <f>AVERAGE(O3:O5)</f>
        <v>182.26635638505255</v>
      </c>
      <c r="P10">
        <f>AVERAGE(P3:P5)</f>
        <v>112.18293495753453</v>
      </c>
    </row>
    <row r="11" spans="2:16" x14ac:dyDescent="0.3">
      <c r="B11" s="1" t="s">
        <v>9</v>
      </c>
      <c r="C11">
        <f>COUNT(C3:C5)</f>
        <v>3</v>
      </c>
      <c r="D11">
        <f t="shared" ref="D11:F11" si="1">COUNT(D3:D5)</f>
        <v>3</v>
      </c>
      <c r="E11">
        <f t="shared" si="1"/>
        <v>3</v>
      </c>
      <c r="F11">
        <f t="shared" si="1"/>
        <v>3</v>
      </c>
      <c r="H11" s="1" t="s">
        <v>9</v>
      </c>
      <c r="I11">
        <f>COUNT(I3:I5)</f>
        <v>3</v>
      </c>
      <c r="J11">
        <f t="shared" ref="J11" si="2">COUNT(J3:J5)</f>
        <v>3</v>
      </c>
      <c r="M11" s="1" t="s">
        <v>9</v>
      </c>
      <c r="N11">
        <f>COUNT(N3:N5)</f>
        <v>3</v>
      </c>
      <c r="O11">
        <f t="shared" ref="O11:P11" si="3">COUNT(O3:O5)</f>
        <v>3</v>
      </c>
      <c r="P11">
        <f t="shared" si="3"/>
        <v>3</v>
      </c>
    </row>
    <row r="12" spans="2:16" x14ac:dyDescent="0.3">
      <c r="B12" s="1" t="s">
        <v>28</v>
      </c>
      <c r="C12">
        <f>STDEV(C3:C5)</f>
        <v>0</v>
      </c>
      <c r="D12">
        <f>STDEV(D3:D5)</f>
        <v>23.933251151235051</v>
      </c>
      <c r="E12">
        <f t="shared" ref="E12:F12" si="4">STDEV(E3:E5)</f>
        <v>0</v>
      </c>
      <c r="F12">
        <f t="shared" si="4"/>
        <v>25.674381219313204</v>
      </c>
      <c r="H12" s="1" t="s">
        <v>28</v>
      </c>
      <c r="I12" s="2">
        <f>STDEV(I3:I5)</f>
        <v>26.046929057141217</v>
      </c>
      <c r="J12" s="2">
        <f>STDEV(J3:J5)</f>
        <v>26.046929057141185</v>
      </c>
      <c r="M12" s="1" t="s">
        <v>28</v>
      </c>
      <c r="N12" s="2">
        <f>STDEV(N3:N5)</f>
        <v>0</v>
      </c>
      <c r="O12" s="2">
        <f>STDEV(O3:O5)</f>
        <v>6.1319763700845327</v>
      </c>
      <c r="P12" s="2">
        <f>STDEV(P3:P5)</f>
        <v>9.4017668275845523</v>
      </c>
    </row>
    <row r="13" spans="2:16" x14ac:dyDescent="0.3">
      <c r="B13" s="1" t="s">
        <v>36</v>
      </c>
      <c r="C13">
        <f>C12/SQRT(C11)</f>
        <v>0</v>
      </c>
      <c r="D13">
        <f t="shared" ref="D13:F13" si="5">D12/SQRT(D11)</f>
        <v>13.817868994748478</v>
      </c>
      <c r="E13">
        <f t="shared" si="5"/>
        <v>0</v>
      </c>
      <c r="F13">
        <f t="shared" si="5"/>
        <v>14.823110908247552</v>
      </c>
      <c r="H13" s="1" t="s">
        <v>36</v>
      </c>
      <c r="I13">
        <f>I12/SQRT(I11)</f>
        <v>15.038201502703567</v>
      </c>
      <c r="J13">
        <f t="shared" ref="J13" si="6">J12/SQRT(J11)</f>
        <v>15.038201502703549</v>
      </c>
      <c r="M13" s="1" t="s">
        <v>36</v>
      </c>
      <c r="N13">
        <f>N12/SQRT(N11)</f>
        <v>0</v>
      </c>
      <c r="O13">
        <f t="shared" ref="O13:P13" si="7">O12/SQRT(O11)</f>
        <v>3.5402982079327292</v>
      </c>
      <c r="P13">
        <f t="shared" si="7"/>
        <v>5.4281126087640352</v>
      </c>
    </row>
    <row r="14" spans="2:16" x14ac:dyDescent="0.3">
      <c r="B14" s="1" t="s">
        <v>60</v>
      </c>
      <c r="D14" t="s">
        <v>22</v>
      </c>
      <c r="F14" t="s">
        <v>149</v>
      </c>
      <c r="H14" s="1" t="s">
        <v>60</v>
      </c>
      <c r="J14" t="s">
        <v>139</v>
      </c>
      <c r="M14" s="1" t="s">
        <v>60</v>
      </c>
      <c r="O14" t="s">
        <v>157</v>
      </c>
      <c r="P14" t="s">
        <v>27</v>
      </c>
    </row>
    <row r="15" spans="2:16" x14ac:dyDescent="0.3">
      <c r="B15" s="1" t="s">
        <v>23</v>
      </c>
      <c r="D15">
        <v>2.2144382272087624E-2</v>
      </c>
      <c r="F15">
        <v>7.0706684511102269E-3</v>
      </c>
      <c r="H15" s="1" t="s">
        <v>23</v>
      </c>
      <c r="J15">
        <v>1.7759428584509362E-2</v>
      </c>
      <c r="M15" s="1" t="s">
        <v>23</v>
      </c>
      <c r="O15">
        <v>2.0327244214360455E-5</v>
      </c>
      <c r="P15">
        <v>4.1475337533570351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7"/>
  <sheetViews>
    <sheetView topLeftCell="I1" zoomScale="85" zoomScaleNormal="85" workbookViewId="0">
      <selection activeCell="Z17" sqref="Z17"/>
    </sheetView>
  </sheetViews>
  <sheetFormatPr defaultRowHeight="14.4" x14ac:dyDescent="0.3"/>
  <cols>
    <col min="9" max="10" width="12" bestFit="1" customWidth="1"/>
  </cols>
  <sheetData>
    <row r="1" spans="1:44" x14ac:dyDescent="0.3">
      <c r="A1" s="1" t="s">
        <v>443</v>
      </c>
      <c r="B1" t="s">
        <v>159</v>
      </c>
      <c r="G1" s="1" t="s">
        <v>444</v>
      </c>
      <c r="H1" t="s">
        <v>176</v>
      </c>
      <c r="T1" s="1" t="s">
        <v>445</v>
      </c>
      <c r="U1" t="s">
        <v>180</v>
      </c>
      <c r="AD1" s="1" t="s">
        <v>446</v>
      </c>
      <c r="AE1" t="s">
        <v>181</v>
      </c>
      <c r="AN1" s="1" t="s">
        <v>447</v>
      </c>
      <c r="AO1" t="s">
        <v>65</v>
      </c>
    </row>
    <row r="2" spans="1:44" x14ac:dyDescent="0.3">
      <c r="B2" t="s">
        <v>160</v>
      </c>
      <c r="H2" s="1" t="s">
        <v>171</v>
      </c>
      <c r="N2" s="1" t="s">
        <v>172</v>
      </c>
    </row>
    <row r="3" spans="1:44" x14ac:dyDescent="0.3">
      <c r="B3" t="s">
        <v>61</v>
      </c>
      <c r="C3">
        <v>81.300813008130078</v>
      </c>
      <c r="H3" t="s">
        <v>17</v>
      </c>
      <c r="I3" t="s">
        <v>161</v>
      </c>
      <c r="J3" t="s">
        <v>162</v>
      </c>
      <c r="K3" t="s">
        <v>163</v>
      </c>
      <c r="L3" t="s">
        <v>164</v>
      </c>
      <c r="N3" t="s">
        <v>17</v>
      </c>
      <c r="O3" t="s">
        <v>161</v>
      </c>
      <c r="P3" t="s">
        <v>162</v>
      </c>
      <c r="Q3" t="s">
        <v>163</v>
      </c>
      <c r="R3" t="s">
        <v>164</v>
      </c>
      <c r="U3" t="s">
        <v>17</v>
      </c>
      <c r="V3" t="s">
        <v>69</v>
      </c>
      <c r="W3" t="s">
        <v>70</v>
      </c>
      <c r="X3" t="s">
        <v>71</v>
      </c>
      <c r="Y3" t="s">
        <v>17</v>
      </c>
      <c r="Z3" t="s">
        <v>72</v>
      </c>
      <c r="AA3" t="s">
        <v>73</v>
      </c>
      <c r="AB3" t="s">
        <v>74</v>
      </c>
      <c r="AE3" t="s">
        <v>17</v>
      </c>
      <c r="AF3" t="s">
        <v>69</v>
      </c>
      <c r="AG3" t="s">
        <v>70</v>
      </c>
      <c r="AH3" t="s">
        <v>71</v>
      </c>
      <c r="AI3" t="s">
        <v>17</v>
      </c>
      <c r="AJ3" t="s">
        <v>72</v>
      </c>
      <c r="AK3" t="s">
        <v>73</v>
      </c>
      <c r="AL3" t="s">
        <v>74</v>
      </c>
      <c r="AO3" t="s">
        <v>183</v>
      </c>
      <c r="AP3" t="s">
        <v>184</v>
      </c>
      <c r="AQ3" t="s">
        <v>185</v>
      </c>
      <c r="AR3" t="s">
        <v>186</v>
      </c>
    </row>
    <row r="4" spans="1:44" x14ac:dyDescent="0.3">
      <c r="B4" t="s">
        <v>62</v>
      </c>
      <c r="C4">
        <v>100</v>
      </c>
      <c r="G4" t="s">
        <v>165</v>
      </c>
      <c r="H4">
        <v>104.84538986666993</v>
      </c>
      <c r="I4">
        <v>10.151961637699923</v>
      </c>
      <c r="J4">
        <v>17.460948753345555</v>
      </c>
      <c r="K4">
        <v>103.96351923824774</v>
      </c>
      <c r="L4">
        <v>117.02227505458688</v>
      </c>
      <c r="M4" t="s">
        <v>166</v>
      </c>
      <c r="N4">
        <v>103.75857352723568</v>
      </c>
      <c r="O4">
        <v>94.406376552588696</v>
      </c>
      <c r="P4">
        <v>113.00511315406399</v>
      </c>
      <c r="Q4">
        <v>41.011709279682833</v>
      </c>
      <c r="R4">
        <v>29.653675563243603</v>
      </c>
      <c r="T4" t="s">
        <v>29</v>
      </c>
      <c r="U4">
        <v>100</v>
      </c>
      <c r="V4">
        <v>185.70914276363467</v>
      </c>
      <c r="W4">
        <v>124.53983556759671</v>
      </c>
      <c r="X4">
        <v>251.86487296942377</v>
      </c>
      <c r="Y4">
        <v>100</v>
      </c>
      <c r="Z4">
        <v>216.41091141319225</v>
      </c>
      <c r="AA4">
        <v>317.96046641407463</v>
      </c>
      <c r="AB4">
        <v>321.11160914388165</v>
      </c>
      <c r="AD4" t="s">
        <v>29</v>
      </c>
      <c r="AE4">
        <v>100</v>
      </c>
      <c r="AF4">
        <v>86.905441187684545</v>
      </c>
      <c r="AG4">
        <v>95.909222399784298</v>
      </c>
      <c r="AH4">
        <v>81.05060076887068</v>
      </c>
      <c r="AI4">
        <v>100</v>
      </c>
      <c r="AJ4">
        <v>121.99036918138042</v>
      </c>
      <c r="AK4">
        <v>128.52852852852851</v>
      </c>
      <c r="AL4">
        <v>116.73360107095046</v>
      </c>
      <c r="AN4" t="s">
        <v>29</v>
      </c>
      <c r="AO4">
        <v>100</v>
      </c>
      <c r="AP4">
        <v>153.89118457300276</v>
      </c>
      <c r="AQ4">
        <v>93.909685086155676</v>
      </c>
      <c r="AR4">
        <v>108.51301476301475</v>
      </c>
    </row>
    <row r="5" spans="1:44" x14ac:dyDescent="0.3">
      <c r="B5" t="s">
        <v>63</v>
      </c>
      <c r="C5">
        <v>95.238095238095227</v>
      </c>
      <c r="G5" t="s">
        <v>167</v>
      </c>
      <c r="H5">
        <v>100.19917899685717</v>
      </c>
      <c r="I5">
        <v>7.0386945782922608</v>
      </c>
      <c r="J5">
        <v>8.7500995637827508</v>
      </c>
      <c r="K5">
        <v>112.7934502015012</v>
      </c>
      <c r="L5">
        <v>124.66267121011663</v>
      </c>
      <c r="M5" t="s">
        <v>168</v>
      </c>
      <c r="N5">
        <v>93.98775223781351</v>
      </c>
      <c r="O5">
        <v>169.26328114218254</v>
      </c>
      <c r="P5">
        <v>91.378202077902785</v>
      </c>
      <c r="Q5">
        <v>14.465393002060178</v>
      </c>
      <c r="R5">
        <v>12.740819616855759</v>
      </c>
      <c r="T5" t="s">
        <v>31</v>
      </c>
      <c r="U5">
        <v>100</v>
      </c>
      <c r="V5">
        <v>284.53855569155445</v>
      </c>
      <c r="W5">
        <v>328.25733726007923</v>
      </c>
      <c r="X5">
        <v>640.45500505561176</v>
      </c>
      <c r="Y5">
        <v>100</v>
      </c>
      <c r="Z5">
        <v>221.86163669380821</v>
      </c>
      <c r="AA5">
        <v>98.088311576035281</v>
      </c>
      <c r="AB5">
        <v>478.15007908148317</v>
      </c>
      <c r="AD5" t="s">
        <v>31</v>
      </c>
      <c r="AE5">
        <v>100</v>
      </c>
      <c r="AF5">
        <v>92.446691295612155</v>
      </c>
      <c r="AG5">
        <v>103.82921385663747</v>
      </c>
      <c r="AH5">
        <v>101.33012760775834</v>
      </c>
      <c r="AI5">
        <v>100</v>
      </c>
      <c r="AJ5">
        <v>161.59182036888529</v>
      </c>
      <c r="AK5">
        <v>101.04120247568524</v>
      </c>
      <c r="AL5">
        <v>115.89639846743293</v>
      </c>
      <c r="AN5" t="s">
        <v>31</v>
      </c>
      <c r="AO5">
        <v>100</v>
      </c>
      <c r="AP5">
        <v>138.92156862745099</v>
      </c>
      <c r="AQ5">
        <v>93.875598086124413</v>
      </c>
      <c r="AR5">
        <v>81.726406926406938</v>
      </c>
    </row>
    <row r="6" spans="1:44" x14ac:dyDescent="0.3">
      <c r="G6" t="s">
        <v>169</v>
      </c>
      <c r="H6">
        <v>94.955431136472939</v>
      </c>
      <c r="I6">
        <v>11.570766737431153</v>
      </c>
      <c r="J6">
        <v>11.227249617243675</v>
      </c>
      <c r="K6">
        <v>119.34809039810371</v>
      </c>
      <c r="L6">
        <v>116.34255666129853</v>
      </c>
      <c r="M6" t="s">
        <v>170</v>
      </c>
      <c r="N6">
        <v>102.25367423495079</v>
      </c>
      <c r="O6">
        <v>117.72204386152232</v>
      </c>
      <c r="P6">
        <v>129.24240913473028</v>
      </c>
      <c r="Q6">
        <v>17.27453979148677</v>
      </c>
      <c r="R6">
        <v>15.342781054124652</v>
      </c>
      <c r="T6" t="s">
        <v>55</v>
      </c>
      <c r="U6">
        <v>100</v>
      </c>
      <c r="V6">
        <v>245.68285099258551</v>
      </c>
      <c r="W6">
        <v>184.13037763953386</v>
      </c>
      <c r="X6">
        <v>374.83607684900727</v>
      </c>
      <c r="Y6">
        <v>100</v>
      </c>
      <c r="Z6">
        <v>124.29473684210525</v>
      </c>
      <c r="AA6">
        <v>126.72000000000001</v>
      </c>
      <c r="AB6">
        <v>192.17219730941704</v>
      </c>
      <c r="AD6" t="s">
        <v>55</v>
      </c>
      <c r="AE6">
        <v>100</v>
      </c>
      <c r="AF6">
        <v>127.53551961397554</v>
      </c>
      <c r="AG6">
        <v>109.56362641496528</v>
      </c>
      <c r="AH6">
        <v>129.05328336320679</v>
      </c>
      <c r="AI6">
        <v>100</v>
      </c>
      <c r="AJ6">
        <v>116.88270495443108</v>
      </c>
      <c r="AK6">
        <v>115.25954474286402</v>
      </c>
      <c r="AL6">
        <v>98.311817279046679</v>
      </c>
      <c r="AN6" t="s">
        <v>55</v>
      </c>
      <c r="AO6">
        <v>100</v>
      </c>
      <c r="AP6">
        <v>130.97568748861775</v>
      </c>
      <c r="AQ6">
        <v>75.073292839262834</v>
      </c>
      <c r="AR6">
        <v>92.239248640632738</v>
      </c>
    </row>
    <row r="12" spans="1:44" x14ac:dyDescent="0.3">
      <c r="B12" s="1" t="s">
        <v>8</v>
      </c>
      <c r="C12">
        <f>AVERAGE(C3:C5)</f>
        <v>92.179636082075106</v>
      </c>
      <c r="G12" s="1" t="s">
        <v>8</v>
      </c>
      <c r="H12">
        <f>AVERAGE(H4:H6)</f>
        <v>100.00000000000001</v>
      </c>
      <c r="I12">
        <f t="shared" ref="I12:L12" si="0">AVERAGE(I4:I6)</f>
        <v>9.5871409844744466</v>
      </c>
      <c r="J12">
        <f t="shared" si="0"/>
        <v>12.479432644790661</v>
      </c>
      <c r="K12">
        <f t="shared" si="0"/>
        <v>112.03501994595088</v>
      </c>
      <c r="L12">
        <f t="shared" si="0"/>
        <v>119.34250097533402</v>
      </c>
      <c r="M12" s="1" t="s">
        <v>8</v>
      </c>
      <c r="N12">
        <f>AVERAGE(N4:N6)</f>
        <v>100</v>
      </c>
      <c r="O12">
        <f t="shared" ref="O12:R12" si="1">AVERAGE(O4:O6)</f>
        <v>127.13056718543118</v>
      </c>
      <c r="P12">
        <f t="shared" si="1"/>
        <v>111.20857478889901</v>
      </c>
      <c r="Q12">
        <f t="shared" si="1"/>
        <v>24.250547357743262</v>
      </c>
      <c r="R12">
        <f t="shared" si="1"/>
        <v>19.245758744741337</v>
      </c>
      <c r="T12" s="1" t="s">
        <v>8</v>
      </c>
      <c r="U12">
        <f>AVERAGE(U4:U6)</f>
        <v>100</v>
      </c>
      <c r="V12">
        <f t="shared" ref="V12:AB12" si="2">AVERAGE(V4:V6)</f>
        <v>238.64351648259154</v>
      </c>
      <c r="W12">
        <f t="shared" si="2"/>
        <v>212.30918348906994</v>
      </c>
      <c r="X12">
        <f t="shared" si="2"/>
        <v>422.38531829134763</v>
      </c>
      <c r="Y12">
        <f t="shared" si="2"/>
        <v>100</v>
      </c>
      <c r="Z12">
        <f t="shared" si="2"/>
        <v>187.5224283163686</v>
      </c>
      <c r="AA12">
        <f t="shared" si="2"/>
        <v>180.9229259967033</v>
      </c>
      <c r="AB12">
        <f t="shared" si="2"/>
        <v>330.47796184492728</v>
      </c>
      <c r="AD12" s="1" t="s">
        <v>8</v>
      </c>
      <c r="AE12">
        <f>AVERAGE(AE4:AE6)</f>
        <v>100</v>
      </c>
      <c r="AF12">
        <f t="shared" ref="AF12:AL12" si="3">AVERAGE(AF4:AF6)</f>
        <v>102.2958840324241</v>
      </c>
      <c r="AG12">
        <f t="shared" si="3"/>
        <v>103.10068755712901</v>
      </c>
      <c r="AH12">
        <f t="shared" si="3"/>
        <v>103.81133724661193</v>
      </c>
      <c r="AI12">
        <f t="shared" si="3"/>
        <v>100</v>
      </c>
      <c r="AJ12">
        <f t="shared" si="3"/>
        <v>133.48829816823226</v>
      </c>
      <c r="AK12">
        <f t="shared" si="3"/>
        <v>114.94309191569259</v>
      </c>
      <c r="AL12">
        <f t="shared" si="3"/>
        <v>110.31393893914337</v>
      </c>
      <c r="AN12" s="1" t="s">
        <v>8</v>
      </c>
      <c r="AO12">
        <f t="shared" ref="AO12:AR12" si="4">AVERAGE(AO4:AO6)</f>
        <v>100</v>
      </c>
      <c r="AP12">
        <f t="shared" si="4"/>
        <v>141.26281356302385</v>
      </c>
      <c r="AQ12">
        <f t="shared" si="4"/>
        <v>87.619525337180974</v>
      </c>
      <c r="AR12">
        <f t="shared" si="4"/>
        <v>94.159556776684823</v>
      </c>
    </row>
    <row r="13" spans="1:44" x14ac:dyDescent="0.3">
      <c r="B13" s="1" t="s">
        <v>9</v>
      </c>
      <c r="C13">
        <f>COUNT(C3:C5)</f>
        <v>3</v>
      </c>
      <c r="G13" s="1" t="s">
        <v>9</v>
      </c>
      <c r="H13">
        <f>COUNT(H4:H6)</f>
        <v>3</v>
      </c>
      <c r="I13">
        <f t="shared" ref="I13:L13" si="5">COUNT(I4:I6)</f>
        <v>3</v>
      </c>
      <c r="J13">
        <f t="shared" si="5"/>
        <v>3</v>
      </c>
      <c r="K13">
        <f t="shared" si="5"/>
        <v>3</v>
      </c>
      <c r="L13">
        <f t="shared" si="5"/>
        <v>3</v>
      </c>
      <c r="M13" s="1" t="s">
        <v>9</v>
      </c>
      <c r="N13">
        <f>COUNT(N4:N6)</f>
        <v>3</v>
      </c>
      <c r="O13">
        <f t="shared" ref="O13:R13" si="6">COUNT(O4:O6)</f>
        <v>3</v>
      </c>
      <c r="P13">
        <f t="shared" si="6"/>
        <v>3</v>
      </c>
      <c r="Q13">
        <f t="shared" si="6"/>
        <v>3</v>
      </c>
      <c r="R13">
        <f t="shared" si="6"/>
        <v>3</v>
      </c>
      <c r="T13" s="1" t="s">
        <v>9</v>
      </c>
      <c r="U13">
        <f>COUNT(U4:U6)</f>
        <v>3</v>
      </c>
      <c r="V13">
        <f t="shared" ref="V13:AB13" si="7">COUNT(V4:V6)</f>
        <v>3</v>
      </c>
      <c r="W13">
        <f t="shared" si="7"/>
        <v>3</v>
      </c>
      <c r="X13">
        <f t="shared" si="7"/>
        <v>3</v>
      </c>
      <c r="Y13">
        <f t="shared" si="7"/>
        <v>3</v>
      </c>
      <c r="Z13">
        <f t="shared" si="7"/>
        <v>3</v>
      </c>
      <c r="AA13">
        <f t="shared" si="7"/>
        <v>3</v>
      </c>
      <c r="AB13">
        <f t="shared" si="7"/>
        <v>3</v>
      </c>
      <c r="AD13" s="1" t="s">
        <v>9</v>
      </c>
      <c r="AE13">
        <f>COUNT(AE4:AE6)</f>
        <v>3</v>
      </c>
      <c r="AF13">
        <f t="shared" ref="AF13:AL13" si="8">COUNT(AF4:AF6)</f>
        <v>3</v>
      </c>
      <c r="AG13">
        <f t="shared" si="8"/>
        <v>3</v>
      </c>
      <c r="AH13">
        <f t="shared" si="8"/>
        <v>3</v>
      </c>
      <c r="AI13">
        <f t="shared" si="8"/>
        <v>3</v>
      </c>
      <c r="AJ13">
        <f t="shared" si="8"/>
        <v>3</v>
      </c>
      <c r="AK13">
        <f t="shared" si="8"/>
        <v>3</v>
      </c>
      <c r="AL13">
        <f t="shared" si="8"/>
        <v>3</v>
      </c>
      <c r="AN13" s="1" t="s">
        <v>9</v>
      </c>
      <c r="AO13">
        <f t="shared" ref="AO13:AR13" si="9">COUNT(AO4:AO6)</f>
        <v>3</v>
      </c>
      <c r="AP13">
        <f t="shared" si="9"/>
        <v>3</v>
      </c>
      <c r="AQ13">
        <f t="shared" si="9"/>
        <v>3</v>
      </c>
      <c r="AR13">
        <f t="shared" si="9"/>
        <v>3</v>
      </c>
    </row>
    <row r="14" spans="1:44" x14ac:dyDescent="0.3">
      <c r="B14" s="1" t="s">
        <v>28</v>
      </c>
      <c r="C14">
        <f>STDEV(C3:C5)</f>
        <v>9.7175371286150405</v>
      </c>
      <c r="G14" s="1" t="s">
        <v>28</v>
      </c>
      <c r="H14">
        <f>STDEV(H4:H6)</f>
        <v>4.9479869771293563</v>
      </c>
      <c r="I14">
        <f t="shared" ref="I14:L14" si="10">STDEV(I4:I6)</f>
        <v>2.3182291283742886</v>
      </c>
      <c r="J14">
        <f t="shared" si="10"/>
        <v>4.4883956099796132</v>
      </c>
      <c r="K14">
        <f t="shared" si="10"/>
        <v>7.7202765353689609</v>
      </c>
      <c r="L14">
        <f t="shared" si="10"/>
        <v>4.6199202123893643</v>
      </c>
      <c r="M14" s="1" t="s">
        <v>28</v>
      </c>
      <c r="N14">
        <f>STDEV(N4:N6)</f>
        <v>5.2608481098979842</v>
      </c>
      <c r="O14">
        <f t="shared" ref="O14:R14" si="11">STDEV(O4:O6)</f>
        <v>38.305081575899209</v>
      </c>
      <c r="P14">
        <f t="shared" si="11"/>
        <v>18.995926052280478</v>
      </c>
      <c r="Q14">
        <f t="shared" si="11"/>
        <v>14.583389117459772</v>
      </c>
      <c r="R14">
        <f t="shared" si="11"/>
        <v>9.1069259470968245</v>
      </c>
      <c r="T14" s="1" t="s">
        <v>28</v>
      </c>
      <c r="U14">
        <f>STDEV(U4:U6)</f>
        <v>0</v>
      </c>
      <c r="V14">
        <f t="shared" ref="V14:AB14" si="12">STDEV(V4:V6)</f>
        <v>49.789330058527796</v>
      </c>
      <c r="W14">
        <f t="shared" si="12"/>
        <v>104.74129533419963</v>
      </c>
      <c r="X14">
        <f t="shared" si="12"/>
        <v>198.61085181831507</v>
      </c>
      <c r="Y14">
        <f t="shared" si="12"/>
        <v>0</v>
      </c>
      <c r="Z14">
        <f t="shared" si="12"/>
        <v>54.824568656713112</v>
      </c>
      <c r="AA14">
        <f t="shared" si="12"/>
        <v>119.5383160674173</v>
      </c>
      <c r="AB14">
        <f t="shared" si="12"/>
        <v>143.21883129637564</v>
      </c>
      <c r="AD14" s="1" t="s">
        <v>28</v>
      </c>
      <c r="AE14">
        <f>STDEV(AE4:AE6)</f>
        <v>0</v>
      </c>
      <c r="AF14">
        <f t="shared" ref="AF14:AL14" si="13">STDEV(AF4:AF6)</f>
        <v>22.03306075893191</v>
      </c>
      <c r="AG14">
        <f t="shared" si="13"/>
        <v>6.8562927431122906</v>
      </c>
      <c r="AH14">
        <f t="shared" si="13"/>
        <v>24.097337716376508</v>
      </c>
      <c r="AI14">
        <f t="shared" si="13"/>
        <v>0</v>
      </c>
      <c r="AJ14">
        <f t="shared" si="13"/>
        <v>24.471984564513019</v>
      </c>
      <c r="AK14">
        <f t="shared" si="13"/>
        <v>13.74639517028729</v>
      </c>
      <c r="AL14">
        <f t="shared" si="13"/>
        <v>10.40256796698082</v>
      </c>
      <c r="AN14" s="1" t="s">
        <v>28</v>
      </c>
      <c r="AO14">
        <f t="shared" ref="AO14:AR14" si="14">STDEV(AO4:AO6)</f>
        <v>0</v>
      </c>
      <c r="AP14">
        <f t="shared" si="14"/>
        <v>11.635766951188632</v>
      </c>
      <c r="AQ14">
        <f t="shared" si="14"/>
        <v>10.865369432272164</v>
      </c>
      <c r="AR14">
        <f t="shared" si="14"/>
        <v>13.496157873672495</v>
      </c>
    </row>
    <row r="15" spans="1:44" x14ac:dyDescent="0.3">
      <c r="B15" s="1" t="s">
        <v>36</v>
      </c>
      <c r="C15">
        <f>C14/SQRT(C13)</f>
        <v>5.6104226770660768</v>
      </c>
      <c r="G15" s="1" t="s">
        <v>36</v>
      </c>
      <c r="H15">
        <f>H14/SQRT(H13)</f>
        <v>2.8567216131923967</v>
      </c>
      <c r="I15">
        <f t="shared" ref="I15:L15" si="15">I14/SQRT(I13)</f>
        <v>1.3384302113101272</v>
      </c>
      <c r="J15">
        <f t="shared" si="15"/>
        <v>2.5913764136512643</v>
      </c>
      <c r="K15">
        <f t="shared" si="15"/>
        <v>4.4573037359136212</v>
      </c>
      <c r="L15">
        <f t="shared" si="15"/>
        <v>2.6673121782575926</v>
      </c>
      <c r="M15" s="1" t="s">
        <v>36</v>
      </c>
      <c r="N15">
        <f>N14/SQRT(N13)</f>
        <v>3.0373520724153353</v>
      </c>
      <c r="O15">
        <f t="shared" ref="O15:R15" si="16">O14/SQRT(O13)</f>
        <v>22.115449159175984</v>
      </c>
      <c r="P15">
        <f t="shared" si="16"/>
        <v>10.967303019790359</v>
      </c>
      <c r="Q15">
        <f t="shared" si="16"/>
        <v>8.4197236326624587</v>
      </c>
      <c r="R15">
        <f t="shared" si="16"/>
        <v>5.2578861470463396</v>
      </c>
      <c r="T15" s="1" t="s">
        <v>36</v>
      </c>
      <c r="U15">
        <f>U14/SQRT(U13)</f>
        <v>0</v>
      </c>
      <c r="V15">
        <f t="shared" ref="V15:AB15" si="17">V14/SQRT(V13)</f>
        <v>28.745883112062149</v>
      </c>
      <c r="W15">
        <f t="shared" si="17"/>
        <v>60.472415056470254</v>
      </c>
      <c r="X15">
        <f t="shared" si="17"/>
        <v>114.66802876128509</v>
      </c>
      <c r="Y15">
        <f t="shared" si="17"/>
        <v>0</v>
      </c>
      <c r="Z15">
        <f t="shared" si="17"/>
        <v>31.652979472158435</v>
      </c>
      <c r="AA15">
        <f t="shared" si="17"/>
        <v>69.015478959997949</v>
      </c>
      <c r="AB15">
        <f t="shared" si="17"/>
        <v>82.687430801986082</v>
      </c>
      <c r="AD15" s="1" t="s">
        <v>36</v>
      </c>
      <c r="AE15">
        <f>AE14/SQRT(AE13)</f>
        <v>0</v>
      </c>
      <c r="AF15">
        <f t="shared" ref="AF15:AL15" si="18">AF14/SQRT(AF13)</f>
        <v>12.720793560240718</v>
      </c>
      <c r="AG15">
        <f t="shared" si="18"/>
        <v>3.9584824608787588</v>
      </c>
      <c r="AH15">
        <f t="shared" si="18"/>
        <v>13.912604417303299</v>
      </c>
      <c r="AI15">
        <f t="shared" si="18"/>
        <v>0</v>
      </c>
      <c r="AJ15">
        <f t="shared" si="18"/>
        <v>14.128906875925958</v>
      </c>
      <c r="AK15">
        <f t="shared" si="18"/>
        <v>7.9364849519523384</v>
      </c>
      <c r="AL15">
        <f t="shared" si="18"/>
        <v>6.005925415999755</v>
      </c>
      <c r="AN15" s="1" t="s">
        <v>36</v>
      </c>
      <c r="AO15">
        <f t="shared" ref="AO15" si="19">AO14/SQRT(AO13)</f>
        <v>0</v>
      </c>
      <c r="AP15">
        <f t="shared" ref="AP15" si="20">AP14/SQRT(AP13)</f>
        <v>6.7179131814965078</v>
      </c>
      <c r="AQ15">
        <f t="shared" ref="AQ15" si="21">AQ14/SQRT(AQ13)</f>
        <v>6.2731239665670655</v>
      </c>
      <c r="AR15">
        <f t="shared" ref="AR15" si="22">AR14/SQRT(AR13)</f>
        <v>7.7920103813905026</v>
      </c>
    </row>
    <row r="16" spans="1:44" x14ac:dyDescent="0.3">
      <c r="G16" s="1" t="s">
        <v>60</v>
      </c>
      <c r="I16" t="s">
        <v>105</v>
      </c>
      <c r="J16" t="s">
        <v>173</v>
      </c>
      <c r="M16" s="1" t="s">
        <v>60</v>
      </c>
      <c r="Q16" t="s">
        <v>174</v>
      </c>
      <c r="R16" t="s">
        <v>175</v>
      </c>
      <c r="T16" s="1" t="s">
        <v>60</v>
      </c>
      <c r="V16" t="s">
        <v>122</v>
      </c>
      <c r="W16" t="s">
        <v>123</v>
      </c>
      <c r="X16" t="s">
        <v>124</v>
      </c>
      <c r="Z16" t="s">
        <v>128</v>
      </c>
      <c r="AA16" t="s">
        <v>127</v>
      </c>
      <c r="AB16" t="s">
        <v>126</v>
      </c>
      <c r="AD16" s="1" t="s">
        <v>60</v>
      </c>
      <c r="AF16" t="s">
        <v>90</v>
      </c>
      <c r="AG16" t="s">
        <v>91</v>
      </c>
      <c r="AH16" t="s">
        <v>92</v>
      </c>
      <c r="AJ16" t="s">
        <v>43</v>
      </c>
      <c r="AK16" t="s">
        <v>44</v>
      </c>
      <c r="AL16" t="s">
        <v>182</v>
      </c>
      <c r="AN16" s="1" t="s">
        <v>60</v>
      </c>
      <c r="AP16" t="s">
        <v>187</v>
      </c>
      <c r="AQ16" t="s">
        <v>50</v>
      </c>
      <c r="AR16" t="s">
        <v>259</v>
      </c>
    </row>
    <row r="17" spans="7:44" x14ac:dyDescent="0.3">
      <c r="G17" s="1" t="s">
        <v>23</v>
      </c>
      <c r="I17">
        <v>8.8217869696389039E-6</v>
      </c>
      <c r="J17">
        <v>2.2340159080228268E-5</v>
      </c>
      <c r="K17">
        <v>8.5420341872813901E-2</v>
      </c>
      <c r="L17">
        <v>7.7668232453573204E-3</v>
      </c>
      <c r="M17" s="1" t="s">
        <v>23</v>
      </c>
      <c r="O17">
        <f>TTEST(O4:O6,N4:N6,2,2)</f>
        <v>0.2910553120143346</v>
      </c>
      <c r="P17">
        <f>TTEST(P4:P6,N4:N6,2,2)</f>
        <v>0.38042171998207547</v>
      </c>
      <c r="Q17">
        <v>1.0683248627827338E-3</v>
      </c>
      <c r="R17">
        <v>1.8478285940334423E-4</v>
      </c>
      <c r="T17" s="1" t="s">
        <v>23</v>
      </c>
      <c r="V17">
        <v>8.5039850091502573E-3</v>
      </c>
      <c r="W17">
        <v>0.13684387227243197</v>
      </c>
      <c r="X17">
        <v>4.8244890909959842E-2</v>
      </c>
      <c r="Z17">
        <v>5.0586364410311807E-2</v>
      </c>
      <c r="AA17">
        <v>0.30604747425948703</v>
      </c>
      <c r="AB17">
        <v>4.9446195665427753E-2</v>
      </c>
      <c r="AD17" s="1" t="s">
        <v>23</v>
      </c>
      <c r="AF17">
        <v>0.86554873901928553</v>
      </c>
      <c r="AG17">
        <v>0.47723060157609054</v>
      </c>
      <c r="AH17">
        <v>0.79768896034933068</v>
      </c>
      <c r="AJ17">
        <v>7.680442094308676E-2</v>
      </c>
      <c r="AK17">
        <v>0.13284532535425211</v>
      </c>
      <c r="AL17">
        <v>0.1610593869734146</v>
      </c>
      <c r="AN17" s="1" t="s">
        <v>23</v>
      </c>
      <c r="AP17">
        <v>3.5625225630905471E-3</v>
      </c>
      <c r="AQ17">
        <v>4.2960139066293692E-3</v>
      </c>
      <c r="AR17">
        <v>1.0195746353350398E-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topLeftCell="A15" zoomScale="95" zoomScaleNormal="95" workbookViewId="0">
      <selection activeCell="E1" sqref="E1"/>
    </sheetView>
  </sheetViews>
  <sheetFormatPr defaultRowHeight="14.4" x14ac:dyDescent="0.3"/>
  <sheetData>
    <row r="1" spans="1:7" x14ac:dyDescent="0.3">
      <c r="A1" s="1" t="s">
        <v>441</v>
      </c>
      <c r="E1" s="1" t="s">
        <v>442</v>
      </c>
      <c r="F1" t="s">
        <v>192</v>
      </c>
    </row>
    <row r="2" spans="1:7" x14ac:dyDescent="0.3">
      <c r="B2" t="s">
        <v>188</v>
      </c>
      <c r="F2" t="s">
        <v>193</v>
      </c>
    </row>
    <row r="3" spans="1:7" x14ac:dyDescent="0.3">
      <c r="B3" t="s">
        <v>98</v>
      </c>
      <c r="C3" t="s">
        <v>189</v>
      </c>
      <c r="F3" t="s">
        <v>112</v>
      </c>
      <c r="G3" t="s">
        <v>191</v>
      </c>
    </row>
    <row r="4" spans="1:7" x14ac:dyDescent="0.3">
      <c r="A4" t="s">
        <v>61</v>
      </c>
      <c r="B4">
        <v>100</v>
      </c>
      <c r="C4">
        <v>81.834421312632315</v>
      </c>
      <c r="F4">
        <v>64.95</v>
      </c>
      <c r="G4">
        <v>51.34</v>
      </c>
    </row>
    <row r="5" spans="1:7" x14ac:dyDescent="0.3">
      <c r="A5" t="s">
        <v>62</v>
      </c>
      <c r="B5">
        <v>100</v>
      </c>
      <c r="C5">
        <v>67.275362318840578</v>
      </c>
      <c r="F5">
        <v>48.91</v>
      </c>
      <c r="G5">
        <v>43.19</v>
      </c>
    </row>
    <row r="6" spans="1:7" x14ac:dyDescent="0.3">
      <c r="A6" t="s">
        <v>63</v>
      </c>
      <c r="B6">
        <v>100</v>
      </c>
      <c r="C6">
        <v>37.794907080249438</v>
      </c>
      <c r="F6">
        <v>44.29</v>
      </c>
      <c r="G6">
        <v>43.94</v>
      </c>
    </row>
    <row r="7" spans="1:7" x14ac:dyDescent="0.3">
      <c r="F7">
        <v>49.83</v>
      </c>
      <c r="G7">
        <v>41.12</v>
      </c>
    </row>
    <row r="8" spans="1:7" x14ac:dyDescent="0.3">
      <c r="F8">
        <v>48.15</v>
      </c>
      <c r="G8">
        <v>44.02</v>
      </c>
    </row>
    <row r="9" spans="1:7" x14ac:dyDescent="0.3">
      <c r="F9">
        <v>43.44</v>
      </c>
      <c r="G9">
        <v>36.299999999999997</v>
      </c>
    </row>
    <row r="10" spans="1:7" x14ac:dyDescent="0.3">
      <c r="F10">
        <v>40.159999999999997</v>
      </c>
      <c r="G10">
        <v>50.13</v>
      </c>
    </row>
    <row r="11" spans="1:7" x14ac:dyDescent="0.3">
      <c r="F11">
        <v>49.2</v>
      </c>
      <c r="G11">
        <v>37.14</v>
      </c>
    </row>
    <row r="12" spans="1:7" x14ac:dyDescent="0.3">
      <c r="F12">
        <v>61.06</v>
      </c>
      <c r="G12">
        <v>42.13</v>
      </c>
    </row>
    <row r="13" spans="1:7" x14ac:dyDescent="0.3">
      <c r="F13">
        <v>44.34</v>
      </c>
      <c r="G13">
        <v>44.76</v>
      </c>
    </row>
    <row r="14" spans="1:7" x14ac:dyDescent="0.3">
      <c r="F14">
        <v>57.38</v>
      </c>
      <c r="G14">
        <v>47.66</v>
      </c>
    </row>
    <row r="15" spans="1:7" x14ac:dyDescent="0.3">
      <c r="F15">
        <v>49.67</v>
      </c>
      <c r="G15">
        <v>74.33</v>
      </c>
    </row>
    <row r="16" spans="1:7" x14ac:dyDescent="0.3">
      <c r="F16">
        <v>52.62</v>
      </c>
      <c r="G16">
        <v>42.9</v>
      </c>
    </row>
    <row r="17" spans="1:7" x14ac:dyDescent="0.3">
      <c r="F17">
        <v>54.65</v>
      </c>
      <c r="G17">
        <v>43.15</v>
      </c>
    </row>
    <row r="18" spans="1:7" x14ac:dyDescent="0.3">
      <c r="F18">
        <v>54.88</v>
      </c>
      <c r="G18">
        <v>48.06</v>
      </c>
    </row>
    <row r="19" spans="1:7" x14ac:dyDescent="0.3">
      <c r="F19">
        <v>53.22</v>
      </c>
      <c r="G19">
        <v>55.5</v>
      </c>
    </row>
    <row r="20" spans="1:7" x14ac:dyDescent="0.3">
      <c r="G20">
        <v>49.02</v>
      </c>
    </row>
    <row r="26" spans="1:7" x14ac:dyDescent="0.3">
      <c r="A26" s="1" t="s">
        <v>8</v>
      </c>
      <c r="B26">
        <f>AVERAGE(B4:B6)</f>
        <v>100</v>
      </c>
      <c r="C26">
        <f>AVERAGE(C4:C6)</f>
        <v>62.30156357057411</v>
      </c>
      <c r="E26" s="1" t="s">
        <v>8</v>
      </c>
      <c r="F26">
        <f>AVERAGE(F4:F22)</f>
        <v>51.046875</v>
      </c>
      <c r="G26">
        <f>AVERAGE(G4:G22)</f>
        <v>46.746470588235297</v>
      </c>
    </row>
    <row r="27" spans="1:7" x14ac:dyDescent="0.3">
      <c r="A27" s="1" t="s">
        <v>9</v>
      </c>
      <c r="B27">
        <f>COUNT(B4:B6)</f>
        <v>3</v>
      </c>
      <c r="C27">
        <f>COUNT(C4:C6)</f>
        <v>3</v>
      </c>
      <c r="E27" s="1" t="s">
        <v>9</v>
      </c>
      <c r="F27">
        <f>COUNT(F4:F23)</f>
        <v>16</v>
      </c>
      <c r="G27">
        <f>COUNT(G4:G23)</f>
        <v>17</v>
      </c>
    </row>
    <row r="28" spans="1:7" x14ac:dyDescent="0.3">
      <c r="A28" s="1" t="s">
        <v>28</v>
      </c>
      <c r="B28">
        <f>STDEV(B4:B6)</f>
        <v>0</v>
      </c>
      <c r="C28">
        <f>STDEV(C4:C6)</f>
        <v>22.437105627670793</v>
      </c>
      <c r="E28" s="1" t="s">
        <v>28</v>
      </c>
      <c r="F28">
        <f>STDEV(F4:F23)</f>
        <v>6.6096512452120413</v>
      </c>
      <c r="G28">
        <f>STDEV(G4:G23)</f>
        <v>8.630503274126351</v>
      </c>
    </row>
    <row r="29" spans="1:7" x14ac:dyDescent="0.3">
      <c r="A29" s="1" t="s">
        <v>36</v>
      </c>
      <c r="B29">
        <f>B28/SQRT(B27)</f>
        <v>0</v>
      </c>
      <c r="C29">
        <f>C28/SQRT(C27)</f>
        <v>12.9540689739718</v>
      </c>
      <c r="E29" s="1" t="s">
        <v>36</v>
      </c>
      <c r="F29">
        <f>F28/SQRT(F27)</f>
        <v>1.6524128113030103</v>
      </c>
      <c r="G29">
        <f>G28/SQRT(G27)</f>
        <v>2.0932045059683526</v>
      </c>
    </row>
    <row r="30" spans="1:7" x14ac:dyDescent="0.3">
      <c r="A30" s="1" t="s">
        <v>60</v>
      </c>
      <c r="C30" t="s">
        <v>133</v>
      </c>
      <c r="E30" s="1" t="s">
        <v>60</v>
      </c>
      <c r="G30" t="s">
        <v>190</v>
      </c>
    </row>
    <row r="31" spans="1:7" x14ac:dyDescent="0.3">
      <c r="A31" s="1" t="s">
        <v>23</v>
      </c>
      <c r="C31">
        <v>4.3671083963439911E-2</v>
      </c>
      <c r="E31" s="1" t="s">
        <v>23</v>
      </c>
      <c r="G31">
        <v>0.11986123227826508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zoomScale="86" zoomScaleNormal="86" workbookViewId="0">
      <selection activeCell="P12" sqref="P12"/>
    </sheetView>
  </sheetViews>
  <sheetFormatPr defaultRowHeight="14.4" x14ac:dyDescent="0.3"/>
  <cols>
    <col min="6" max="6" width="12" bestFit="1" customWidth="1"/>
  </cols>
  <sheetData>
    <row r="1" spans="2:18" x14ac:dyDescent="0.3">
      <c r="B1" s="1" t="s">
        <v>438</v>
      </c>
      <c r="H1" s="1" t="s">
        <v>439</v>
      </c>
      <c r="O1" s="1" t="s">
        <v>440</v>
      </c>
    </row>
    <row r="2" spans="2:18" x14ac:dyDescent="0.3">
      <c r="D2" s="1"/>
      <c r="H2" s="1"/>
    </row>
    <row r="4" spans="2:18" x14ac:dyDescent="0.3">
      <c r="B4" s="1" t="s">
        <v>195</v>
      </c>
      <c r="E4" s="1" t="s">
        <v>196</v>
      </c>
      <c r="H4" s="1" t="s">
        <v>200</v>
      </c>
      <c r="K4" s="1" t="s">
        <v>251</v>
      </c>
      <c r="P4" t="s">
        <v>201</v>
      </c>
    </row>
    <row r="5" spans="2:18" x14ac:dyDescent="0.3">
      <c r="B5" t="s">
        <v>193</v>
      </c>
      <c r="H5" t="s">
        <v>193</v>
      </c>
      <c r="P5" t="s">
        <v>10</v>
      </c>
      <c r="Q5" t="s">
        <v>252</v>
      </c>
      <c r="R5" t="s">
        <v>253</v>
      </c>
    </row>
    <row r="6" spans="2:18" x14ac:dyDescent="0.3">
      <c r="B6" t="s">
        <v>112</v>
      </c>
      <c r="C6" t="s">
        <v>194</v>
      </c>
      <c r="E6" t="s">
        <v>112</v>
      </c>
      <c r="F6" t="s">
        <v>194</v>
      </c>
      <c r="H6" t="s">
        <v>198</v>
      </c>
      <c r="I6" t="s">
        <v>194</v>
      </c>
      <c r="K6" t="s">
        <v>198</v>
      </c>
      <c r="L6" t="s">
        <v>194</v>
      </c>
      <c r="O6" t="s">
        <v>61</v>
      </c>
      <c r="P6">
        <v>100</v>
      </c>
      <c r="Q6">
        <v>97.704678362573105</v>
      </c>
      <c r="R6">
        <v>57.197209892200384</v>
      </c>
    </row>
    <row r="7" spans="2:18" x14ac:dyDescent="0.3">
      <c r="B7">
        <v>33.621130086372915</v>
      </c>
      <c r="C7">
        <v>1.1982541595913652</v>
      </c>
      <c r="E7">
        <v>59.274787202585621</v>
      </c>
      <c r="F7">
        <v>96.169203589711287</v>
      </c>
      <c r="H7">
        <v>18.606527802383209</v>
      </c>
      <c r="I7">
        <v>3.5060509122324302</v>
      </c>
      <c r="K7">
        <v>80.024176187035479</v>
      </c>
      <c r="L7">
        <v>71.641325239368442</v>
      </c>
      <c r="O7" t="s">
        <v>62</v>
      </c>
      <c r="P7">
        <v>100</v>
      </c>
      <c r="Q7">
        <v>35.089300255143584</v>
      </c>
      <c r="R7">
        <v>27.892794987817609</v>
      </c>
    </row>
    <row r="8" spans="2:18" x14ac:dyDescent="0.3">
      <c r="B8">
        <v>9.3140150905431138</v>
      </c>
      <c r="C8">
        <v>15.00855473497734</v>
      </c>
      <c r="E8">
        <v>66.28276928761511</v>
      </c>
      <c r="F8">
        <v>60.284518169720215</v>
      </c>
      <c r="H8">
        <v>4.702157863055878</v>
      </c>
      <c r="I8">
        <v>4.4352444302800995</v>
      </c>
      <c r="K8">
        <v>81.34794470109297</v>
      </c>
      <c r="L8">
        <v>82.613845919170629</v>
      </c>
      <c r="O8" t="s">
        <v>63</v>
      </c>
      <c r="P8">
        <v>100</v>
      </c>
      <c r="Q8">
        <v>99.645390070921991</v>
      </c>
      <c r="R8">
        <v>65.215477571925888</v>
      </c>
    </row>
    <row r="9" spans="2:18" x14ac:dyDescent="0.3">
      <c r="B9">
        <v>15.959399925803886</v>
      </c>
      <c r="C9">
        <v>1.8526596844021161</v>
      </c>
      <c r="E9">
        <v>56.698667095311762</v>
      </c>
      <c r="F9">
        <v>88.78703967257016</v>
      </c>
      <c r="H9">
        <v>3.9821653461994058</v>
      </c>
      <c r="I9">
        <v>16.686403998887986</v>
      </c>
      <c r="K9">
        <v>74.163743809908482</v>
      </c>
      <c r="L9">
        <v>47.337231740355733</v>
      </c>
    </row>
    <row r="10" spans="2:18" x14ac:dyDescent="0.3">
      <c r="B10">
        <v>10.902995336657934</v>
      </c>
      <c r="C10">
        <v>10.433545930140545</v>
      </c>
      <c r="E10">
        <v>63.462803310051108</v>
      </c>
      <c r="F10">
        <v>74.217782190992025</v>
      </c>
      <c r="H10">
        <v>8.0459572335301974</v>
      </c>
      <c r="I10">
        <v>0</v>
      </c>
      <c r="K10">
        <v>53.25672323742512</v>
      </c>
      <c r="L10">
        <v>81.970803993384976</v>
      </c>
    </row>
    <row r="11" spans="2:18" x14ac:dyDescent="0.3">
      <c r="B11">
        <v>42.864067681472044</v>
      </c>
      <c r="C11">
        <v>14.382230422387639</v>
      </c>
      <c r="E11">
        <v>41.817927410390155</v>
      </c>
      <c r="F11">
        <v>62.059234044645407</v>
      </c>
      <c r="H11">
        <v>19.205304073685994</v>
      </c>
      <c r="I11">
        <v>2.5439840285567299</v>
      </c>
      <c r="K11">
        <v>45.033150460537449</v>
      </c>
      <c r="L11">
        <v>43.295298395436134</v>
      </c>
    </row>
    <row r="12" spans="2:18" x14ac:dyDescent="0.3">
      <c r="B12">
        <v>6.1786615719311335</v>
      </c>
      <c r="C12">
        <v>5.7188775372134506</v>
      </c>
      <c r="E12">
        <v>62.975584982824152</v>
      </c>
      <c r="F12">
        <v>61.712134477748805</v>
      </c>
      <c r="H12">
        <v>17.991387781778869</v>
      </c>
      <c r="I12">
        <v>1.1764789038103991</v>
      </c>
      <c r="K12">
        <v>49.41175945794307</v>
      </c>
      <c r="L12">
        <v>95.191801078554349</v>
      </c>
    </row>
    <row r="13" spans="2:18" x14ac:dyDescent="0.3">
      <c r="B13">
        <v>7.9285788281422285</v>
      </c>
      <c r="C13">
        <v>5.499031697829774</v>
      </c>
      <c r="E13">
        <v>64.4925504480493</v>
      </c>
      <c r="F13">
        <v>72.444613613014511</v>
      </c>
      <c r="H13">
        <v>39.982635757965909</v>
      </c>
      <c r="I13">
        <v>0.26198261235321929</v>
      </c>
      <c r="K13">
        <v>30.041238512624069</v>
      </c>
      <c r="L13">
        <v>97.604791967532961</v>
      </c>
    </row>
    <row r="14" spans="2:18" x14ac:dyDescent="0.3">
      <c r="B14">
        <v>13.172360223769111</v>
      </c>
      <c r="C14">
        <v>5.5327607934549121</v>
      </c>
      <c r="E14">
        <v>71.978021068412744</v>
      </c>
      <c r="F14">
        <v>82.226403295445124</v>
      </c>
      <c r="H14">
        <v>18.813505743991016</v>
      </c>
      <c r="I14">
        <v>9.3936118971562461</v>
      </c>
      <c r="K14">
        <v>38.231258437452901</v>
      </c>
      <c r="L14">
        <v>65.801128299304551</v>
      </c>
    </row>
    <row r="15" spans="2:18" x14ac:dyDescent="0.3">
      <c r="B15">
        <v>58.632302945889677</v>
      </c>
      <c r="C15">
        <v>31.883271049404748</v>
      </c>
      <c r="E15">
        <v>32.884487982190223</v>
      </c>
      <c r="F15">
        <v>53.463035137330849</v>
      </c>
      <c r="H15">
        <v>6.6643925162656377</v>
      </c>
      <c r="I15">
        <v>2.5942690424742385</v>
      </c>
      <c r="K15">
        <v>62.229420427274654</v>
      </c>
      <c r="L15">
        <v>60.814476745872405</v>
      </c>
    </row>
    <row r="16" spans="2:18" x14ac:dyDescent="0.3">
      <c r="B16">
        <v>9.170772541469832</v>
      </c>
      <c r="C16">
        <v>4.083145080471497</v>
      </c>
      <c r="E16">
        <v>71.26314340928802</v>
      </c>
      <c r="F16">
        <v>92.76841469241127</v>
      </c>
      <c r="H16">
        <v>41.885079913797455</v>
      </c>
      <c r="I16">
        <v>0.21824359644537378</v>
      </c>
      <c r="K16">
        <v>39.46572647930634</v>
      </c>
      <c r="L16">
        <v>66.848536330371147</v>
      </c>
    </row>
    <row r="17" spans="2:12" x14ac:dyDescent="0.3">
      <c r="B17">
        <v>22.960911052698421</v>
      </c>
      <c r="C17">
        <v>0.9312521799763378</v>
      </c>
      <c r="E17">
        <v>50.642511780651276</v>
      </c>
      <c r="F17">
        <v>87.763626709181821</v>
      </c>
      <c r="H17">
        <v>12.084460316692564</v>
      </c>
      <c r="I17">
        <v>5.8895318120459157</v>
      </c>
      <c r="K17">
        <v>54.402509785582389</v>
      </c>
      <c r="L17">
        <v>79.157763831540123</v>
      </c>
    </row>
    <row r="18" spans="2:12" x14ac:dyDescent="0.3">
      <c r="B18">
        <v>20.249287116827379</v>
      </c>
      <c r="C18">
        <v>2.690032244941527</v>
      </c>
      <c r="E18">
        <v>61.979742166964549</v>
      </c>
      <c r="F18">
        <v>62.677731947677017</v>
      </c>
      <c r="H18">
        <v>11.583438472486177</v>
      </c>
      <c r="I18">
        <v>8.1281878271222912</v>
      </c>
      <c r="K18">
        <v>77.364468391560649</v>
      </c>
      <c r="L18">
        <v>70.309851114375533</v>
      </c>
    </row>
    <row r="19" spans="2:12" x14ac:dyDescent="0.3">
      <c r="B19">
        <v>2.6606129442264574</v>
      </c>
      <c r="C19">
        <v>0.10819019453590659</v>
      </c>
      <c r="E19">
        <v>71.479561256939178</v>
      </c>
      <c r="F19">
        <v>97.812234892046519</v>
      </c>
      <c r="H19">
        <v>2.1344496911382764</v>
      </c>
      <c r="I19">
        <v>12.090286808136081</v>
      </c>
      <c r="K19">
        <v>71.41432287308767</v>
      </c>
      <c r="L19">
        <v>48.05195290746282</v>
      </c>
    </row>
    <row r="20" spans="2:12" x14ac:dyDescent="0.3">
      <c r="B20">
        <v>4.7754133157369827</v>
      </c>
      <c r="C20">
        <v>9.6056758457865357</v>
      </c>
      <c r="E20">
        <v>84.002385895536932</v>
      </c>
      <c r="F20">
        <v>69.061263372623173</v>
      </c>
      <c r="H20">
        <v>11.560405780468553</v>
      </c>
      <c r="I20">
        <v>0.21960068923425535</v>
      </c>
      <c r="K20">
        <v>81.761740671077661</v>
      </c>
      <c r="L20">
        <v>98.462626575982696</v>
      </c>
    </row>
    <row r="21" spans="2:12" x14ac:dyDescent="0.3">
      <c r="B21">
        <v>19.818014626011696</v>
      </c>
      <c r="C21">
        <v>2.8861180221714369</v>
      </c>
      <c r="E21">
        <v>63.271183413113818</v>
      </c>
      <c r="F21">
        <v>76.16227651106469</v>
      </c>
      <c r="H21">
        <v>26.595183069180322</v>
      </c>
      <c r="I21">
        <v>0</v>
      </c>
      <c r="K21">
        <v>30.402129195303228</v>
      </c>
      <c r="L21">
        <v>95.163738729432723</v>
      </c>
    </row>
    <row r="22" spans="2:12" x14ac:dyDescent="0.3">
      <c r="B22">
        <v>20.653705498997095</v>
      </c>
      <c r="C22">
        <v>6.8642102406245087</v>
      </c>
      <c r="E22">
        <v>40.79271358909952</v>
      </c>
      <c r="F22">
        <v>71.765085771356453</v>
      </c>
      <c r="H22">
        <v>5.9740257520595685</v>
      </c>
      <c r="I22">
        <v>1.0202214785751353</v>
      </c>
      <c r="K22">
        <v>67.235611326735906</v>
      </c>
      <c r="L22">
        <v>79.910955304313291</v>
      </c>
    </row>
    <row r="23" spans="2:12" x14ac:dyDescent="0.3">
      <c r="B23">
        <v>23.445711524251458</v>
      </c>
      <c r="C23">
        <v>11.606892351038393</v>
      </c>
      <c r="E23">
        <v>48.102152704437302</v>
      </c>
      <c r="F23">
        <v>81.29125137408758</v>
      </c>
      <c r="H23">
        <v>28.957251939156926</v>
      </c>
      <c r="I23">
        <v>0</v>
      </c>
      <c r="K23">
        <v>38.093002457083522</v>
      </c>
      <c r="L23">
        <v>99.417525006735914</v>
      </c>
    </row>
    <row r="24" spans="2:12" x14ac:dyDescent="0.3">
      <c r="B24">
        <v>5.9958487159195348</v>
      </c>
      <c r="C24">
        <v>18.670342237849304</v>
      </c>
      <c r="E24">
        <v>72.069239612728111</v>
      </c>
      <c r="F24">
        <v>55.873132990176252</v>
      </c>
      <c r="H24">
        <v>19.875966930636402</v>
      </c>
      <c r="K24">
        <v>39.722380315365925</v>
      </c>
    </row>
    <row r="25" spans="2:12" x14ac:dyDescent="0.3">
      <c r="B25">
        <v>11.183430440390008</v>
      </c>
      <c r="C25">
        <v>8.9903802127848511</v>
      </c>
      <c r="E25">
        <v>64.662595338994436</v>
      </c>
      <c r="F25">
        <v>70.938420943823459</v>
      </c>
      <c r="H25">
        <v>2.0667118181335664</v>
      </c>
      <c r="K25">
        <v>84.648661758229551</v>
      </c>
    </row>
    <row r="26" spans="2:12" x14ac:dyDescent="0.3">
      <c r="B26">
        <v>42.447017857701596</v>
      </c>
      <c r="C26">
        <v>12.111460313015611</v>
      </c>
      <c r="E26">
        <v>39.773287422657212</v>
      </c>
      <c r="F26">
        <v>60.403711156917119</v>
      </c>
      <c r="H26">
        <v>9.5075568830728923</v>
      </c>
      <c r="K26">
        <v>64.228832048314644</v>
      </c>
    </row>
    <row r="27" spans="2:12" x14ac:dyDescent="0.3">
      <c r="B27">
        <v>19.227112434041587</v>
      </c>
      <c r="C27">
        <v>1.5301539325787372</v>
      </c>
      <c r="E27">
        <v>41.345176210533737</v>
      </c>
      <c r="F27">
        <v>86.838686081990886</v>
      </c>
      <c r="H27">
        <v>1.4706048375716181</v>
      </c>
      <c r="K27">
        <v>88.970581317678494</v>
      </c>
    </row>
    <row r="28" spans="2:12" x14ac:dyDescent="0.3">
      <c r="B28">
        <v>29.115118672256678</v>
      </c>
      <c r="C28">
        <v>96.590691523750323</v>
      </c>
      <c r="E28">
        <v>50.349836803991543</v>
      </c>
      <c r="F28">
        <v>83.527887953679837</v>
      </c>
    </row>
    <row r="29" spans="2:12" x14ac:dyDescent="0.3">
      <c r="B29">
        <v>19.010879773521054</v>
      </c>
      <c r="C29">
        <v>3.1077142782342744</v>
      </c>
      <c r="E29">
        <v>52.957351601407396</v>
      </c>
      <c r="F29">
        <v>80.452755377304968</v>
      </c>
    </row>
    <row r="30" spans="2:12" x14ac:dyDescent="0.3">
      <c r="B30">
        <v>33.677603875024175</v>
      </c>
      <c r="C30">
        <v>4.1751970084972134</v>
      </c>
      <c r="E30">
        <v>41.44009146451657</v>
      </c>
      <c r="F30">
        <v>79.553828778281641</v>
      </c>
    </row>
    <row r="31" spans="2:12" x14ac:dyDescent="0.3">
      <c r="B31">
        <v>40.421331561054075</v>
      </c>
      <c r="C31">
        <v>10.523520133051969</v>
      </c>
      <c r="E31">
        <v>36.980738813589035</v>
      </c>
      <c r="F31">
        <v>59.642812139663206</v>
      </c>
    </row>
    <row r="32" spans="2:12" x14ac:dyDescent="0.3">
      <c r="B32">
        <v>62.786881848747264</v>
      </c>
      <c r="E32">
        <v>23.338683383523463</v>
      </c>
    </row>
    <row r="33" spans="1:18" x14ac:dyDescent="0.3">
      <c r="B33">
        <v>32.596634679002008</v>
      </c>
      <c r="E33">
        <v>48.918925644847675</v>
      </c>
    </row>
    <row r="34" spans="1:18" x14ac:dyDescent="0.3">
      <c r="B34">
        <v>33.936046742987557</v>
      </c>
      <c r="E34">
        <v>43.502429380658022</v>
      </c>
    </row>
    <row r="35" spans="1:18" x14ac:dyDescent="0.3">
      <c r="B35">
        <v>25.414274292827287</v>
      </c>
      <c r="E35">
        <v>46.441768657588881</v>
      </c>
    </row>
    <row r="36" spans="1:18" x14ac:dyDescent="0.3">
      <c r="B36">
        <v>47.428470735998332</v>
      </c>
      <c r="E36">
        <v>29.904629121588695</v>
      </c>
    </row>
    <row r="40" spans="1:18" x14ac:dyDescent="0.3">
      <c r="A40" s="1"/>
    </row>
    <row r="41" spans="1:18" x14ac:dyDescent="0.3">
      <c r="A41" s="3"/>
    </row>
    <row r="42" spans="1:18" x14ac:dyDescent="0.3">
      <c r="A42" s="1" t="s">
        <v>8</v>
      </c>
      <c r="B42">
        <f>AVERAGE(B7:B38)</f>
        <v>24.184953064675749</v>
      </c>
      <c r="C42">
        <f>AVERAGE(C7:C38)</f>
        <v>11.439366472348413</v>
      </c>
      <c r="E42">
        <f>AVERAGE(E7:E38)</f>
        <v>53.43619154866952</v>
      </c>
      <c r="F42">
        <f>AVERAGE(F7:F38)</f>
        <v>74.715883395338579</v>
      </c>
      <c r="G42" s="1" t="s">
        <v>8</v>
      </c>
      <c r="H42">
        <f t="shared" ref="H42:I42" si="0">AVERAGE(H7:H38)</f>
        <v>14.842341405869071</v>
      </c>
      <c r="I42">
        <f t="shared" si="0"/>
        <v>4.0096528257241406</v>
      </c>
      <c r="K42">
        <f>AVERAGE(K7:K38)</f>
        <v>59.592827707172404</v>
      </c>
      <c r="L42">
        <f>AVERAGE(L7:L38)</f>
        <v>75.505509010540862</v>
      </c>
      <c r="O42" s="1" t="s">
        <v>8</v>
      </c>
      <c r="P42">
        <f>AVERAGE(P6:P38)</f>
        <v>100</v>
      </c>
      <c r="Q42">
        <f>AVERAGE(Q6:Q38)</f>
        <v>77.47978956287956</v>
      </c>
      <c r="R42">
        <f>AVERAGE(R6:R38)</f>
        <v>50.101827483981289</v>
      </c>
    </row>
    <row r="43" spans="1:18" x14ac:dyDescent="0.3">
      <c r="A43" s="1" t="s">
        <v>9</v>
      </c>
      <c r="B43">
        <f>COUNT(B7:B39)</f>
        <v>30</v>
      </c>
      <c r="C43">
        <f>COUNT(C7:C39)</f>
        <v>25</v>
      </c>
      <c r="E43">
        <f>COUNT(E7:E39)</f>
        <v>30</v>
      </c>
      <c r="F43">
        <f>COUNT(F7:F39)</f>
        <v>25</v>
      </c>
      <c r="G43" s="1" t="s">
        <v>9</v>
      </c>
      <c r="H43">
        <f t="shared" ref="H43:K43" si="1">COUNT(H7:H39)</f>
        <v>21</v>
      </c>
      <c r="I43">
        <f t="shared" si="1"/>
        <v>17</v>
      </c>
      <c r="K43">
        <f t="shared" si="1"/>
        <v>21</v>
      </c>
      <c r="L43">
        <f>COUNT(L7:L39)</f>
        <v>17</v>
      </c>
      <c r="O43" s="1" t="s">
        <v>9</v>
      </c>
      <c r="P43">
        <f>COUNT(P6:P39)</f>
        <v>3</v>
      </c>
      <c r="Q43">
        <f>COUNT(Q6:Q39)</f>
        <v>3</v>
      </c>
      <c r="R43">
        <f>COUNT(R6:R39)</f>
        <v>3</v>
      </c>
    </row>
    <row r="44" spans="1:18" x14ac:dyDescent="0.3">
      <c r="A44" s="1" t="s">
        <v>28</v>
      </c>
      <c r="B44">
        <f>STDEV(B7:B39)</f>
        <v>15.946658849788493</v>
      </c>
      <c r="C44">
        <f>STDEV(C7:C39)</f>
        <v>19.080652376749693</v>
      </c>
      <c r="E44">
        <f>STDEV(E7:E39)</f>
        <v>14.652672847062084</v>
      </c>
      <c r="F44">
        <f>STDEV(F7:F39)</f>
        <v>12.993722962636637</v>
      </c>
      <c r="G44" s="1" t="s">
        <v>28</v>
      </c>
      <c r="H44">
        <f t="shared" ref="H44:K44" si="2">STDEV(H7:H39)</f>
        <v>11.743900674117892</v>
      </c>
      <c r="I44">
        <f t="shared" si="2"/>
        <v>4.9247209873685538</v>
      </c>
      <c r="K44">
        <f t="shared" si="2"/>
        <v>19.305946217959534</v>
      </c>
      <c r="L44">
        <f>STDEV(L7:L39)</f>
        <v>18.536757759001503</v>
      </c>
      <c r="O44" s="1" t="s">
        <v>28</v>
      </c>
      <c r="P44">
        <f>STDEV(P6:P39)</f>
        <v>0</v>
      </c>
      <c r="Q44">
        <f>STDEV(Q6:Q39)</f>
        <v>36.724062660545769</v>
      </c>
      <c r="R44">
        <f>STDEV(R6:R39)</f>
        <v>19.646984436744329</v>
      </c>
    </row>
    <row r="45" spans="1:18" x14ac:dyDescent="0.3">
      <c r="A45" s="1" t="s">
        <v>36</v>
      </c>
      <c r="B45">
        <f>B44/SQRT(B43)</f>
        <v>2.9114482562895145</v>
      </c>
      <c r="C45">
        <f>C44/SQRT(C43)</f>
        <v>3.8161304753499388</v>
      </c>
      <c r="E45">
        <f>E44/SQRT(E43)</f>
        <v>2.6751998153597825</v>
      </c>
      <c r="F45">
        <f>F44/SQRT(F43)</f>
        <v>2.5987445925273276</v>
      </c>
      <c r="G45" s="1" t="s">
        <v>36</v>
      </c>
      <c r="H45">
        <f t="shared" ref="H45:K45" si="3">H44/SQRT(H43)</f>
        <v>2.5627292282470551</v>
      </c>
      <c r="I45">
        <f t="shared" si="3"/>
        <v>1.1944202828009791</v>
      </c>
      <c r="K45">
        <f t="shared" si="3"/>
        <v>4.2129028526926655</v>
      </c>
      <c r="L45">
        <f>L44/SQRT(L43)</f>
        <v>4.4958241292265244</v>
      </c>
      <c r="O45" s="1" t="s">
        <v>36</v>
      </c>
      <c r="P45">
        <f t="shared" ref="P45" si="4">P44/SQRT(P43)</f>
        <v>0</v>
      </c>
      <c r="Q45">
        <f t="shared" ref="Q45:R45" si="5">Q44/SQRT(Q43)</f>
        <v>21.202647462802783</v>
      </c>
      <c r="R45">
        <f t="shared" si="5"/>
        <v>11.343191753318727</v>
      </c>
    </row>
    <row r="46" spans="1:18" x14ac:dyDescent="0.3">
      <c r="A46" s="1" t="s">
        <v>60</v>
      </c>
      <c r="C46" t="s">
        <v>133</v>
      </c>
      <c r="F46" t="s">
        <v>197</v>
      </c>
      <c r="G46" s="1" t="s">
        <v>60</v>
      </c>
      <c r="I46" t="s">
        <v>105</v>
      </c>
      <c r="L46" t="s">
        <v>199</v>
      </c>
      <c r="O46" s="1" t="s">
        <v>60</v>
      </c>
      <c r="Q46" t="s">
        <v>106</v>
      </c>
      <c r="R46" t="s">
        <v>107</v>
      </c>
    </row>
    <row r="47" spans="1:18" x14ac:dyDescent="0.3">
      <c r="A47" s="1" t="s">
        <v>23</v>
      </c>
      <c r="C47">
        <v>9.3009167247228661E-3</v>
      </c>
      <c r="F47">
        <v>6.6618502990766069E-7</v>
      </c>
      <c r="G47" s="1" t="s">
        <v>23</v>
      </c>
      <c r="I47">
        <v>1.0897488577263422E-3</v>
      </c>
      <c r="L47">
        <v>1.4406313126345329E-2</v>
      </c>
      <c r="O47" s="1" t="s">
        <v>23</v>
      </c>
      <c r="Q47">
        <v>0.34804372405061978</v>
      </c>
      <c r="R47">
        <v>1.1700715154579332E-2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3"/>
  <sheetViews>
    <sheetView topLeftCell="A43" zoomScale="81" zoomScaleNormal="81" workbookViewId="0">
      <selection activeCell="K1" sqref="K1"/>
    </sheetView>
  </sheetViews>
  <sheetFormatPr defaultRowHeight="14.4" x14ac:dyDescent="0.3"/>
  <sheetData>
    <row r="1" spans="1:26" x14ac:dyDescent="0.3">
      <c r="A1" s="1" t="s">
        <v>433</v>
      </c>
      <c r="B1" t="s">
        <v>205</v>
      </c>
      <c r="E1" s="1" t="s">
        <v>434</v>
      </c>
      <c r="F1" s="3" t="s">
        <v>202</v>
      </c>
      <c r="K1" s="1" t="s">
        <v>435</v>
      </c>
      <c r="L1" t="s">
        <v>188</v>
      </c>
      <c r="Q1" s="1" t="s">
        <v>436</v>
      </c>
      <c r="R1" t="s">
        <v>205</v>
      </c>
      <c r="U1" t="s">
        <v>396</v>
      </c>
      <c r="X1" s="1" t="s">
        <v>437</v>
      </c>
      <c r="Y1" t="s">
        <v>201</v>
      </c>
    </row>
    <row r="2" spans="1:26" x14ac:dyDescent="0.3">
      <c r="B2" t="s">
        <v>17</v>
      </c>
      <c r="C2" t="s">
        <v>150</v>
      </c>
      <c r="F2" t="s">
        <v>394</v>
      </c>
      <c r="R2" t="s">
        <v>135</v>
      </c>
    </row>
    <row r="3" spans="1:26" x14ac:dyDescent="0.3">
      <c r="A3" t="s">
        <v>29</v>
      </c>
      <c r="B3">
        <v>70.235780064718782</v>
      </c>
      <c r="C3">
        <v>207.25312150244881</v>
      </c>
      <c r="F3" t="s">
        <v>391</v>
      </c>
      <c r="G3" t="s">
        <v>392</v>
      </c>
      <c r="H3" t="s">
        <v>393</v>
      </c>
      <c r="L3" t="s">
        <v>17</v>
      </c>
      <c r="M3" t="s">
        <v>2</v>
      </c>
      <c r="N3" t="s">
        <v>3</v>
      </c>
      <c r="R3" t="s">
        <v>183</v>
      </c>
      <c r="S3" t="s">
        <v>203</v>
      </c>
      <c r="T3" t="s">
        <v>204</v>
      </c>
      <c r="Y3" t="s">
        <v>395</v>
      </c>
      <c r="Z3" t="s">
        <v>258</v>
      </c>
    </row>
    <row r="4" spans="1:26" x14ac:dyDescent="0.3">
      <c r="A4" t="s">
        <v>31</v>
      </c>
      <c r="B4">
        <v>124.8400701225672</v>
      </c>
      <c r="C4">
        <v>152.6488314446004</v>
      </c>
      <c r="F4">
        <v>183.4229</v>
      </c>
      <c r="G4">
        <v>298.62671999999998</v>
      </c>
      <c r="H4">
        <v>173.20076</v>
      </c>
      <c r="K4" t="s">
        <v>29</v>
      </c>
      <c r="L4">
        <v>100</v>
      </c>
      <c r="M4">
        <v>139.29773099818826</v>
      </c>
      <c r="N4">
        <v>147.01492537313433</v>
      </c>
      <c r="Q4" t="s">
        <v>29</v>
      </c>
      <c r="R4">
        <v>95.47990287977558</v>
      </c>
      <c r="S4">
        <v>176.33664624254001</v>
      </c>
      <c r="T4">
        <v>128.34683292905916</v>
      </c>
      <c r="X4" t="s">
        <v>29</v>
      </c>
      <c r="Y4">
        <v>100</v>
      </c>
      <c r="Z4">
        <v>73.554237030275374</v>
      </c>
    </row>
    <row r="5" spans="1:26" x14ac:dyDescent="0.3">
      <c r="A5" t="s">
        <v>55</v>
      </c>
      <c r="B5">
        <v>104.92414981271398</v>
      </c>
      <c r="C5">
        <v>172.56475175445362</v>
      </c>
      <c r="F5">
        <v>287.32920999999999</v>
      </c>
      <c r="G5">
        <v>169.61523</v>
      </c>
      <c r="H5">
        <v>199.23983999999999</v>
      </c>
      <c r="K5" t="s">
        <v>31</v>
      </c>
      <c r="L5">
        <v>100</v>
      </c>
      <c r="M5">
        <v>127.00903306343949</v>
      </c>
      <c r="N5">
        <v>130.86847099940638</v>
      </c>
      <c r="Q5" t="s">
        <v>31</v>
      </c>
      <c r="R5">
        <v>121.19671184632367</v>
      </c>
      <c r="S5">
        <v>209.19977918829608</v>
      </c>
      <c r="T5">
        <v>69.766891016755011</v>
      </c>
      <c r="X5" t="s">
        <v>31</v>
      </c>
      <c r="Y5">
        <v>100</v>
      </c>
      <c r="Z5">
        <v>64.663932964877873</v>
      </c>
    </row>
    <row r="6" spans="1:26" x14ac:dyDescent="0.3">
      <c r="F6">
        <v>310.70001999999999</v>
      </c>
      <c r="G6">
        <v>93.820580000000007</v>
      </c>
      <c r="H6">
        <v>291.15816999999998</v>
      </c>
      <c r="K6" t="s">
        <v>55</v>
      </c>
      <c r="L6">
        <v>100</v>
      </c>
      <c r="M6">
        <v>144.981887918176</v>
      </c>
      <c r="Q6" t="s">
        <v>55</v>
      </c>
      <c r="R6">
        <v>95.719297836194755</v>
      </c>
      <c r="S6">
        <v>177.34011469945315</v>
      </c>
      <c r="T6">
        <v>127.10396951572682</v>
      </c>
      <c r="X6" t="s">
        <v>55</v>
      </c>
      <c r="Y6">
        <v>100</v>
      </c>
      <c r="Z6">
        <v>104.78547854785478</v>
      </c>
    </row>
    <row r="7" spans="1:26" x14ac:dyDescent="0.3">
      <c r="F7">
        <v>163.31261000000001</v>
      </c>
      <c r="G7">
        <v>371.27229</v>
      </c>
      <c r="H7">
        <v>329.59598</v>
      </c>
      <c r="K7" t="s">
        <v>121</v>
      </c>
      <c r="L7">
        <v>100</v>
      </c>
      <c r="M7">
        <v>129.98604551309575</v>
      </c>
      <c r="N7">
        <v>162.90785845588235</v>
      </c>
      <c r="Q7" t="s">
        <v>121</v>
      </c>
      <c r="R7">
        <v>87.604087437706042</v>
      </c>
      <c r="S7">
        <v>163.36953370725536</v>
      </c>
      <c r="T7">
        <v>149.18976090641337</v>
      </c>
      <c r="X7" t="s">
        <v>121</v>
      </c>
      <c r="Y7">
        <v>100</v>
      </c>
      <c r="Z7">
        <v>63.318846815834775</v>
      </c>
    </row>
    <row r="8" spans="1:26" x14ac:dyDescent="0.3">
      <c r="F8">
        <v>196.69669999999999</v>
      </c>
      <c r="G8">
        <v>329.78420999999997</v>
      </c>
      <c r="H8">
        <v>532.39657</v>
      </c>
    </row>
    <row r="9" spans="1:26" x14ac:dyDescent="0.3">
      <c r="F9">
        <v>201.64232000000001</v>
      </c>
      <c r="G9">
        <v>565.91513999999995</v>
      </c>
      <c r="H9">
        <v>543.91209000000003</v>
      </c>
    </row>
    <row r="10" spans="1:26" x14ac:dyDescent="0.3">
      <c r="F10">
        <v>187.91585000000001</v>
      </c>
      <c r="G10">
        <v>273.36941000000002</v>
      </c>
      <c r="H10">
        <v>304.53680000000003</v>
      </c>
    </row>
    <row r="11" spans="1:26" x14ac:dyDescent="0.3">
      <c r="F11">
        <v>176.071</v>
      </c>
      <c r="G11">
        <v>215.54626999999999</v>
      </c>
      <c r="H11">
        <v>354.74660999999998</v>
      </c>
    </row>
    <row r="12" spans="1:26" x14ac:dyDescent="0.3">
      <c r="F12">
        <v>197.84092999999999</v>
      </c>
      <c r="G12">
        <v>432.87441999999999</v>
      </c>
      <c r="H12">
        <v>334.96686999999997</v>
      </c>
    </row>
    <row r="13" spans="1:26" x14ac:dyDescent="0.3">
      <c r="F13">
        <v>267.51146999999997</v>
      </c>
      <c r="G13">
        <v>233.89365000000001</v>
      </c>
      <c r="H13">
        <v>380.87322999999998</v>
      </c>
    </row>
    <row r="14" spans="1:26" x14ac:dyDescent="0.3">
      <c r="F14">
        <v>248.68996999999999</v>
      </c>
      <c r="G14">
        <v>530.48883000000001</v>
      </c>
      <c r="H14">
        <v>323.99403999999998</v>
      </c>
    </row>
    <row r="15" spans="1:26" x14ac:dyDescent="0.3">
      <c r="F15">
        <v>170.96825999999999</v>
      </c>
      <c r="G15">
        <v>370.21292999999997</v>
      </c>
      <c r="H15">
        <v>347.92387000000002</v>
      </c>
    </row>
    <row r="16" spans="1:26" x14ac:dyDescent="0.3">
      <c r="F16">
        <v>169.89814999999999</v>
      </c>
      <c r="G16">
        <v>180.86113</v>
      </c>
      <c r="H16">
        <v>288.22219000000001</v>
      </c>
    </row>
    <row r="17" spans="6:8" x14ac:dyDescent="0.3">
      <c r="F17">
        <v>255.89125000000001</v>
      </c>
      <c r="G17">
        <v>372.47563000000002</v>
      </c>
      <c r="H17">
        <v>184.00434999999999</v>
      </c>
    </row>
    <row r="18" spans="6:8" x14ac:dyDescent="0.3">
      <c r="F18">
        <v>236.87970999999999</v>
      </c>
      <c r="G18">
        <v>442.99664000000001</v>
      </c>
      <c r="H18">
        <v>279.34050000000002</v>
      </c>
    </row>
    <row r="19" spans="6:8" x14ac:dyDescent="0.3">
      <c r="F19">
        <v>247.56924000000001</v>
      </c>
      <c r="G19">
        <v>253.33304999999999</v>
      </c>
      <c r="H19">
        <v>385.57359000000002</v>
      </c>
    </row>
    <row r="20" spans="6:8" x14ac:dyDescent="0.3">
      <c r="F20">
        <v>251.20658</v>
      </c>
      <c r="G20">
        <v>158.02610999999999</v>
      </c>
      <c r="H20">
        <v>347.59561000000002</v>
      </c>
    </row>
    <row r="21" spans="6:8" x14ac:dyDescent="0.3">
      <c r="F21">
        <v>264.66487000000001</v>
      </c>
      <c r="G21">
        <v>186.66336000000001</v>
      </c>
      <c r="H21">
        <v>319.53600999999998</v>
      </c>
    </row>
    <row r="22" spans="6:8" x14ac:dyDescent="0.3">
      <c r="F22">
        <v>165.48186000000001</v>
      </c>
      <c r="G22">
        <v>186.20271</v>
      </c>
      <c r="H22">
        <v>199.19242</v>
      </c>
    </row>
    <row r="23" spans="6:8" x14ac:dyDescent="0.3">
      <c r="F23">
        <v>260.14298000000002</v>
      </c>
      <c r="G23">
        <v>278.47206</v>
      </c>
      <c r="H23">
        <v>179.89778999999999</v>
      </c>
    </row>
    <row r="24" spans="6:8" x14ac:dyDescent="0.3">
      <c r="F24">
        <v>267.47226000000001</v>
      </c>
      <c r="G24">
        <v>290.68776000000003</v>
      </c>
      <c r="H24">
        <v>416.58917000000002</v>
      </c>
    </row>
    <row r="25" spans="6:8" x14ac:dyDescent="0.3">
      <c r="F25">
        <v>118.93667000000001</v>
      </c>
      <c r="G25">
        <v>199.75727000000001</v>
      </c>
      <c r="H25">
        <v>290.5797</v>
      </c>
    </row>
    <row r="26" spans="6:8" x14ac:dyDescent="0.3">
      <c r="F26">
        <v>196.78639999999999</v>
      </c>
      <c r="G26">
        <v>209.87692999999999</v>
      </c>
      <c r="H26">
        <v>248.38189</v>
      </c>
    </row>
    <row r="27" spans="6:8" x14ac:dyDescent="0.3">
      <c r="F27">
        <v>137.60816</v>
      </c>
      <c r="G27">
        <v>277.74365999999998</v>
      </c>
      <c r="H27">
        <v>167.03901999999999</v>
      </c>
    </row>
    <row r="28" spans="6:8" x14ac:dyDescent="0.3">
      <c r="F28">
        <v>160.03308999999999</v>
      </c>
      <c r="G28">
        <v>225.03967</v>
      </c>
      <c r="H28">
        <v>282.71256</v>
      </c>
    </row>
    <row r="29" spans="6:8" x14ac:dyDescent="0.3">
      <c r="F29">
        <v>143.61323999999999</v>
      </c>
      <c r="G29">
        <v>218.57590999999999</v>
      </c>
      <c r="H29">
        <v>188.19701000000001</v>
      </c>
    </row>
    <row r="30" spans="6:8" x14ac:dyDescent="0.3">
      <c r="F30">
        <v>144.92958999999999</v>
      </c>
      <c r="G30">
        <v>236.91495</v>
      </c>
      <c r="H30">
        <v>156.98143999999999</v>
      </c>
    </row>
    <row r="31" spans="6:8" x14ac:dyDescent="0.3">
      <c r="F31">
        <v>195.0256</v>
      </c>
      <c r="G31">
        <v>277.93135000000001</v>
      </c>
      <c r="H31">
        <v>252.43378999999999</v>
      </c>
    </row>
    <row r="32" spans="6:8" x14ac:dyDescent="0.3">
      <c r="F32">
        <v>184.41862</v>
      </c>
      <c r="G32">
        <v>211.56820999999999</v>
      </c>
      <c r="H32">
        <v>236.14194000000001</v>
      </c>
    </row>
    <row r="33" spans="6:8" x14ac:dyDescent="0.3">
      <c r="F33">
        <v>164.37141</v>
      </c>
      <c r="G33">
        <v>329.84958</v>
      </c>
      <c r="H33">
        <v>333.45898</v>
      </c>
    </row>
    <row r="34" spans="6:8" x14ac:dyDescent="0.3">
      <c r="F34">
        <v>177.62456</v>
      </c>
      <c r="G34">
        <v>335.02251999999999</v>
      </c>
      <c r="H34">
        <v>294.25684000000001</v>
      </c>
    </row>
    <row r="35" spans="6:8" x14ac:dyDescent="0.3">
      <c r="F35">
        <v>262.64380999999997</v>
      </c>
      <c r="G35">
        <v>237.92282</v>
      </c>
      <c r="H35">
        <v>165.81477000000001</v>
      </c>
    </row>
    <row r="36" spans="6:8" x14ac:dyDescent="0.3">
      <c r="F36">
        <v>160.73268999999999</v>
      </c>
      <c r="G36">
        <v>192.85486</v>
      </c>
      <c r="H36">
        <v>207.35810000000001</v>
      </c>
    </row>
    <row r="37" spans="6:8" x14ac:dyDescent="0.3">
      <c r="F37">
        <v>330.69758999999999</v>
      </c>
      <c r="G37">
        <v>173.2182</v>
      </c>
      <c r="H37">
        <v>195.49618000000001</v>
      </c>
    </row>
    <row r="38" spans="6:8" x14ac:dyDescent="0.3">
      <c r="F38">
        <v>161.12033</v>
      </c>
      <c r="G38">
        <v>289.06123000000002</v>
      </c>
      <c r="H38">
        <v>150.01891000000001</v>
      </c>
    </row>
    <row r="39" spans="6:8" x14ac:dyDescent="0.3">
      <c r="F39">
        <v>284.15050000000002</v>
      </c>
      <c r="G39">
        <v>247.86602999999999</v>
      </c>
      <c r="H39">
        <v>145.32561000000001</v>
      </c>
    </row>
    <row r="40" spans="6:8" x14ac:dyDescent="0.3">
      <c r="F40">
        <v>300.71391</v>
      </c>
      <c r="G40">
        <v>232.40976000000001</v>
      </c>
      <c r="H40">
        <v>142.94534999999999</v>
      </c>
    </row>
    <row r="41" spans="6:8" x14ac:dyDescent="0.3">
      <c r="F41">
        <v>111.68083</v>
      </c>
      <c r="G41">
        <v>202.03325000000001</v>
      </c>
      <c r="H41">
        <v>170.42703</v>
      </c>
    </row>
    <row r="42" spans="6:8" x14ac:dyDescent="0.3">
      <c r="F42">
        <v>289.83758999999998</v>
      </c>
      <c r="G42">
        <v>210.05500000000001</v>
      </c>
      <c r="H42">
        <v>305.78548000000001</v>
      </c>
    </row>
    <row r="43" spans="6:8" x14ac:dyDescent="0.3">
      <c r="F43">
        <v>250.50402</v>
      </c>
      <c r="G43">
        <v>202.46644000000001</v>
      </c>
      <c r="H43">
        <v>200.74041</v>
      </c>
    </row>
    <row r="44" spans="6:8" x14ac:dyDescent="0.3">
      <c r="F44">
        <v>144.94587999999999</v>
      </c>
      <c r="G44">
        <v>147.28969000000001</v>
      </c>
      <c r="H44">
        <v>188.61263</v>
      </c>
    </row>
    <row r="45" spans="6:8" x14ac:dyDescent="0.3">
      <c r="F45">
        <v>187.38050999999999</v>
      </c>
      <c r="G45">
        <v>249.69750999999999</v>
      </c>
      <c r="H45">
        <v>165.97108</v>
      </c>
    </row>
    <row r="46" spans="6:8" x14ac:dyDescent="0.3">
      <c r="F46">
        <v>92.376130000000003</v>
      </c>
      <c r="G46">
        <v>132.37127000000001</v>
      </c>
      <c r="H46">
        <v>312.93747000000002</v>
      </c>
    </row>
    <row r="47" spans="6:8" x14ac:dyDescent="0.3">
      <c r="F47">
        <v>96.867559999999997</v>
      </c>
      <c r="G47">
        <v>172.47036</v>
      </c>
      <c r="H47">
        <v>183.92626000000001</v>
      </c>
    </row>
    <row r="48" spans="6:8" x14ac:dyDescent="0.3">
      <c r="F48">
        <v>226.59433999999999</v>
      </c>
      <c r="G48">
        <v>216.45090999999999</v>
      </c>
      <c r="H48">
        <v>173.45212000000001</v>
      </c>
    </row>
    <row r="49" spans="1:26" x14ac:dyDescent="0.3">
      <c r="F49">
        <v>192.40056000000001</v>
      </c>
      <c r="G49">
        <v>217.36839000000001</v>
      </c>
      <c r="H49">
        <v>131.09855999999999</v>
      </c>
    </row>
    <row r="50" spans="1:26" x14ac:dyDescent="0.3">
      <c r="F50">
        <v>143.69872000000001</v>
      </c>
    </row>
    <row r="51" spans="1:26" x14ac:dyDescent="0.3">
      <c r="F51">
        <v>192.41980000000001</v>
      </c>
    </row>
    <row r="52" spans="1:26" x14ac:dyDescent="0.3">
      <c r="F52">
        <v>173.16534999999999</v>
      </c>
    </row>
    <row r="53" spans="1:26" x14ac:dyDescent="0.3">
      <c r="F53">
        <v>207.54723999999999</v>
      </c>
    </row>
    <row r="54" spans="1:26" x14ac:dyDescent="0.3">
      <c r="F54">
        <v>128.33761000000001</v>
      </c>
    </row>
    <row r="57" spans="1:26" x14ac:dyDescent="0.3">
      <c r="A57" s="1" t="s">
        <v>8</v>
      </c>
      <c r="B57">
        <f>AVERAGE(B3:B14)</f>
        <v>100</v>
      </c>
      <c r="C57">
        <f>AVERAGE(C3:C14)</f>
        <v>177.48890156716763</v>
      </c>
      <c r="E57" s="1" t="s">
        <v>8</v>
      </c>
      <c r="F57">
        <f>AVERAGE(F4:F56)</f>
        <v>201.42098921568626</v>
      </c>
      <c r="G57">
        <f>AVERAGE(G4:G56)</f>
        <v>258.28160652173904</v>
      </c>
      <c r="H57">
        <f>AVERAGE(H4:H56)</f>
        <v>261.01281717391311</v>
      </c>
      <c r="K57" s="1" t="s">
        <v>8</v>
      </c>
      <c r="L57">
        <f>AVERAGE(L4:L56)</f>
        <v>100</v>
      </c>
      <c r="M57">
        <f>AVERAGE(M4:M56)</f>
        <v>135.31867437322487</v>
      </c>
      <c r="N57">
        <f>AVERAGE(N4:N56)</f>
        <v>146.93041827614101</v>
      </c>
      <c r="Q57" s="1" t="s">
        <v>8</v>
      </c>
      <c r="R57">
        <f>AVERAGE(R4:R56)</f>
        <v>100.00000000000001</v>
      </c>
      <c r="S57">
        <f>AVERAGE(S4:S56)</f>
        <v>181.56151845938615</v>
      </c>
      <c r="T57">
        <f>AVERAGE(T4:T56)</f>
        <v>118.60186359198859</v>
      </c>
      <c r="X57" s="1" t="s">
        <v>8</v>
      </c>
      <c r="Y57">
        <f>AVERAGE(Y4:Y55)</f>
        <v>100</v>
      </c>
      <c r="Z57">
        <f>AVERAGE(Z4:Z55)</f>
        <v>76.580623839710697</v>
      </c>
    </row>
    <row r="58" spans="1:26" x14ac:dyDescent="0.3">
      <c r="A58" s="1" t="s">
        <v>9</v>
      </c>
      <c r="B58">
        <f>COUNT(B3:B15)</f>
        <v>3</v>
      </c>
      <c r="C58">
        <f>COUNT(C3:C15)</f>
        <v>3</v>
      </c>
      <c r="E58" s="1" t="s">
        <v>9</v>
      </c>
      <c r="F58">
        <f>COUNT(F4:F56)</f>
        <v>51</v>
      </c>
      <c r="G58">
        <f>COUNT(G4:G56)</f>
        <v>46</v>
      </c>
      <c r="H58">
        <f>COUNT(H4:H56)</f>
        <v>46</v>
      </c>
      <c r="K58" s="1" t="s">
        <v>9</v>
      </c>
      <c r="L58">
        <f>COUNT(L4:L56)</f>
        <v>4</v>
      </c>
      <c r="M58">
        <f>COUNT(M4:M56)</f>
        <v>4</v>
      </c>
      <c r="N58">
        <f>COUNT(N4:N56)</f>
        <v>3</v>
      </c>
      <c r="Q58" s="1" t="s">
        <v>9</v>
      </c>
      <c r="R58">
        <f>COUNT(R4:R56)</f>
        <v>4</v>
      </c>
      <c r="S58">
        <f>COUNT(S4:S56)</f>
        <v>4</v>
      </c>
      <c r="T58">
        <f>COUNT(T4:T56)</f>
        <v>4</v>
      </c>
      <c r="X58" s="1" t="s">
        <v>9</v>
      </c>
      <c r="Y58">
        <f>COUNT(Y4:Y56)</f>
        <v>4</v>
      </c>
      <c r="Z58">
        <f>COUNT(Z4:Z56)</f>
        <v>4</v>
      </c>
    </row>
    <row r="59" spans="1:26" x14ac:dyDescent="0.3">
      <c r="A59" s="1" t="s">
        <v>28</v>
      </c>
      <c r="B59">
        <f>STDEV(B3:B14)</f>
        <v>27.633178639344901</v>
      </c>
      <c r="C59">
        <f>STDEV(C3:C14)</f>
        <v>27.633178639344838</v>
      </c>
      <c r="E59" s="1" t="s">
        <v>28</v>
      </c>
      <c r="F59">
        <f>STDEV(F4:F56)</f>
        <v>58.149186223145378</v>
      </c>
      <c r="G59">
        <f>STDEV(G4:G56)</f>
        <v>97.52293514787938</v>
      </c>
      <c r="H59">
        <f>STDEV(H4:H56)</f>
        <v>97.933044853052039</v>
      </c>
      <c r="K59" s="1" t="s">
        <v>28</v>
      </c>
      <c r="L59">
        <f>STDEV(L4:L56)</f>
        <v>0</v>
      </c>
      <c r="M59">
        <f>STDEV(M4:M56)</f>
        <v>8.3005553408023189</v>
      </c>
      <c r="N59">
        <f>STDEV(N4:N56)</f>
        <v>16.019860899322097</v>
      </c>
      <c r="Q59" s="1" t="s">
        <v>28</v>
      </c>
      <c r="R59">
        <f>STDEV(R4:R56)</f>
        <v>14.625490650910038</v>
      </c>
      <c r="S59">
        <f>STDEV(S4:S56)</f>
        <v>19.493086849168783</v>
      </c>
      <c r="T59">
        <f>STDEV(T4:T56)</f>
        <v>34.096550368331549</v>
      </c>
      <c r="X59" s="1" t="s">
        <v>28</v>
      </c>
      <c r="Y59">
        <f>STDEV(Y4:Y55)</f>
        <v>0</v>
      </c>
      <c r="Z59">
        <f>STDEV(Z4:Z55)</f>
        <v>19.343862915363886</v>
      </c>
    </row>
    <row r="60" spans="1:26" x14ac:dyDescent="0.3">
      <c r="A60" s="1" t="s">
        <v>36</v>
      </c>
      <c r="B60">
        <f>B59/SQRT(B58)</f>
        <v>15.954023125990796</v>
      </c>
      <c r="C60">
        <f>C59/SQRT(C58)</f>
        <v>15.95402312599076</v>
      </c>
      <c r="E60" s="1" t="s">
        <v>36</v>
      </c>
      <c r="F60">
        <f>F59/SQRT(F58)</f>
        <v>8.1425147370706394</v>
      </c>
      <c r="G60">
        <f t="shared" ref="G60:H60" si="0">G59/SQRT(G58)</f>
        <v>14.378972328170509</v>
      </c>
      <c r="H60">
        <f t="shared" si="0"/>
        <v>14.439439705339273</v>
      </c>
      <c r="K60" s="1" t="s">
        <v>36</v>
      </c>
      <c r="L60">
        <f>L59/SQRT(L58)</f>
        <v>0</v>
      </c>
      <c r="M60">
        <f t="shared" ref="M60:N60" si="1">M59/SQRT(M58)</f>
        <v>4.1502776704011595</v>
      </c>
      <c r="N60">
        <f t="shared" si="1"/>
        <v>9.2490710026039729</v>
      </c>
      <c r="Q60" s="1" t="s">
        <v>36</v>
      </c>
      <c r="R60">
        <f>R59/SQRT(R58)</f>
        <v>7.312745325455019</v>
      </c>
      <c r="S60">
        <f t="shared" ref="S60" si="2">S59/SQRT(S58)</f>
        <v>9.7465434245843916</v>
      </c>
      <c r="T60">
        <f t="shared" ref="T60" si="3">T59/SQRT(T58)</f>
        <v>17.048275184165774</v>
      </c>
      <c r="X60" s="1" t="s">
        <v>36</v>
      </c>
      <c r="Y60">
        <f>Y59/SQRT(Y58)</f>
        <v>0</v>
      </c>
      <c r="Z60">
        <f>Z59/SQRT(Z58)</f>
        <v>9.6719314576819428</v>
      </c>
    </row>
    <row r="61" spans="1:26" x14ac:dyDescent="0.3">
      <c r="A61" s="1" t="s">
        <v>60</v>
      </c>
      <c r="C61" t="s">
        <v>133</v>
      </c>
      <c r="E61" s="7" t="s">
        <v>280</v>
      </c>
      <c r="G61" t="s">
        <v>78</v>
      </c>
      <c r="H61" t="s">
        <v>79</v>
      </c>
      <c r="K61" s="1" t="s">
        <v>60</v>
      </c>
      <c r="M61" t="s">
        <v>320</v>
      </c>
      <c r="N61" t="s">
        <v>327</v>
      </c>
      <c r="Q61" s="1" t="s">
        <v>60</v>
      </c>
      <c r="S61" t="s">
        <v>324</v>
      </c>
      <c r="T61" t="s">
        <v>328</v>
      </c>
      <c r="X61" s="1" t="s">
        <v>60</v>
      </c>
      <c r="Z61" t="s">
        <v>190</v>
      </c>
    </row>
    <row r="62" spans="1:26" x14ac:dyDescent="0.3">
      <c r="A62" s="1" t="s">
        <v>23</v>
      </c>
      <c r="C62">
        <v>2.642822748673845E-2</v>
      </c>
      <c r="E62" s="1" t="s">
        <v>23</v>
      </c>
      <c r="G62">
        <v>3.8999999999999998E-3</v>
      </c>
      <c r="H62">
        <v>2.3999999999999998E-3</v>
      </c>
      <c r="K62" s="1" t="s">
        <v>23</v>
      </c>
      <c r="M62">
        <v>1.4418059225528167E-4</v>
      </c>
      <c r="N62">
        <v>1.7595624448586546E-3</v>
      </c>
      <c r="Q62" s="1" t="s">
        <v>23</v>
      </c>
      <c r="S62">
        <v>5.3928779620560541E-4</v>
      </c>
      <c r="T62">
        <v>1.8458401699754361E-2</v>
      </c>
      <c r="X62" s="1" t="s">
        <v>23</v>
      </c>
      <c r="Z62">
        <v>5.1766157986295122E-2</v>
      </c>
    </row>
    <row r="73" spans="17:17" x14ac:dyDescent="0.3">
      <c r="Q73" s="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1</vt:lpstr>
      <vt:lpstr>Figure 2</vt:lpstr>
      <vt:lpstr>Figure 3</vt:lpstr>
      <vt:lpstr>Figure 4</vt:lpstr>
      <vt:lpstr>Figure 5</vt:lpstr>
      <vt:lpstr>Sup Fig1</vt:lpstr>
      <vt:lpstr>Sup Fig2</vt:lpstr>
      <vt:lpstr>Sup Fig3</vt:lpstr>
      <vt:lpstr>Sup Fig 4</vt:lpstr>
      <vt:lpstr>Sup Fig 5</vt:lpstr>
      <vt:lpstr>Sup Fig6</vt:lpstr>
      <vt:lpstr>Sup Fig7</vt:lpstr>
      <vt:lpstr>Sup Fig8</vt:lpstr>
      <vt:lpstr>Sup Fig9</vt:lpstr>
      <vt:lpstr>Sup Fig10</vt:lpstr>
      <vt:lpstr>Sup Fig11</vt:lpstr>
      <vt:lpstr>Sup Fig12</vt:lpstr>
      <vt:lpstr>Sup Fig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</dc:creator>
  <cp:lastModifiedBy>Anders</cp:lastModifiedBy>
  <dcterms:created xsi:type="dcterms:W3CDTF">2018-11-02T19:49:30Z</dcterms:created>
  <dcterms:modified xsi:type="dcterms:W3CDTF">2020-02-01T21:43:41Z</dcterms:modified>
</cp:coreProperties>
</file>